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iemahar/Documents/Projects/Rabbit and fly virome project/Manuscript/J Virol resubmission/Final/"/>
    </mc:Choice>
  </mc:AlternateContent>
  <xr:revisionPtr revIDLastSave="0" documentId="13_ncr:1_{71DBAFCD-E94A-6A44-88CD-80051FD731FE}" xr6:coauthVersionLast="36" xr6:coauthVersionMax="36" xr10:uidLastSave="{00000000-0000-0000-0000-000000000000}"/>
  <bookViews>
    <workbookView xWindow="0" yWindow="460" windowWidth="28800" windowHeight="16480" xr2:uid="{C0AD2635-FF80-FB46-9815-A3C547F7EC2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0" uniqueCount="503">
  <si>
    <t>Abundance</t>
  </si>
  <si>
    <t>Super-family</t>
  </si>
  <si>
    <t>Contig ID</t>
  </si>
  <si>
    <t>Strain name</t>
  </si>
  <si>
    <t>Source</t>
  </si>
  <si>
    <t>Number of reads (expected counts)</t>
  </si>
  <si>
    <t>% of non-rRNA reads</t>
  </si>
  <si>
    <t>length (nt)</t>
  </si>
  <si>
    <t>Subject title</t>
  </si>
  <si>
    <t>Bunya-Arena</t>
  </si>
  <si>
    <t>GudgCaA_DN61930_c0_g1_i1_len6604</t>
  </si>
  <si>
    <t>Peralta bunya-like virus</t>
  </si>
  <si>
    <t>GudgCaA_DN61930-20</t>
  </si>
  <si>
    <t>Calliphora augur</t>
  </si>
  <si>
    <t>ARO50046.1 RNA-dependent RNA polymerase [Apis bunyavirus 2]</t>
  </si>
  <si>
    <t>GUNCaA_DN70300_c0_g1_i1_len6600</t>
  </si>
  <si>
    <t>GUNCaA_DN70300-81</t>
  </si>
  <si>
    <t>GUNChsp_Assembly_Contig_1_seqs2_len2746</t>
  </si>
  <si>
    <t>Linetti bunya-like virus</t>
  </si>
  <si>
    <t>GUNChsp_Contig1-7</t>
  </si>
  <si>
    <t>Chrysomya rufifacies/albiceps</t>
  </si>
  <si>
    <t>AUF41956.1 RNA-dependent RNA polymerase [Phytomonas sp. TCC231 leishbunyavirus 1]</t>
  </si>
  <si>
    <t>GudgCaA_DN13203_c0_g1_i1_len7067</t>
  </si>
  <si>
    <t>Santiago bunya-like virus</t>
  </si>
  <si>
    <t>GudgCaA_DN13203-19</t>
  </si>
  <si>
    <t>YP_009330281.1 RNA-dependent RNA polymerase [Hubei diptera virus 4]</t>
  </si>
  <si>
    <t>GudgF_DN16962_c0_g2_i1_len5459</t>
  </si>
  <si>
    <t>GudgF_DN16962-31</t>
  </si>
  <si>
    <t>Spilopsyllus cuniculi</t>
  </si>
  <si>
    <t>GUNCaA_DN61233_c0_g1_i2_len7067</t>
  </si>
  <si>
    <t>GUNCaA_DN61233-76</t>
  </si>
  <si>
    <t>GUNSasp_DN85095_c0_g1_i1_len4560</t>
  </si>
  <si>
    <t>Boyle bunya-like virus</t>
  </si>
  <si>
    <t>GUNSasp_DN85095-208</t>
  </si>
  <si>
    <t>Sarcophaga impatiens</t>
  </si>
  <si>
    <t>ASN64748.1 RNA-dependent RNA polymerase [Crithidia otongatchiensis virus]</t>
  </si>
  <si>
    <t>GUNF_DN10641_c0_g1_i1_len1093</t>
  </si>
  <si>
    <t>Rayholt bunya-like virus</t>
  </si>
  <si>
    <t>GUNF_DN10641-142</t>
  </si>
  <si>
    <t>APG79255.1 RNA-dependent RNA polymerase [Jingmen bunya-like virus 1]</t>
  </si>
  <si>
    <t>GUNF_Assembly_Contig_3_seqs2_len1853</t>
  </si>
  <si>
    <t>GUNF_Contig3-14</t>
  </si>
  <si>
    <t>APG79357.1 RNA-dependent RNA polymerase [Xingshan nematode virus 3]</t>
  </si>
  <si>
    <t>Picorna-Calici</t>
  </si>
  <si>
    <t>GUN_CC_Assembly_Contig_2_seqs2_len4231</t>
  </si>
  <si>
    <t>GUNCC_Contig2-2</t>
  </si>
  <si>
    <t>ACQ44561.1 polyprotein [Calicivirus pig/F15-10/CAN]</t>
  </si>
  <si>
    <t>GUN_CC_Assembly_Contig_1_seqs2_len6555</t>
  </si>
  <si>
    <t>GUNCC_Contig1-13</t>
  </si>
  <si>
    <t>GUNSasp_Assembly_Contig_1_seqs2_len9531</t>
  </si>
  <si>
    <t>Goose dicistrovirus</t>
  </si>
  <si>
    <t>GUNSasp_Contig1-5</t>
  </si>
  <si>
    <t>AMO03208.1 putative nonstructural polyprotein [Empeyrat virus]</t>
  </si>
  <si>
    <t>GUNChV_Assembly_Contig_1_seqs3_len1025</t>
  </si>
  <si>
    <t>GUNChV_Contig1-1</t>
  </si>
  <si>
    <t>Chrysomya varipes</t>
  </si>
  <si>
    <t>AWK77854.1 nonstructural polyprotein [Bundaberg bee virus 1]</t>
  </si>
  <si>
    <t>Flaviviridae</t>
  </si>
  <si>
    <t>GudgUn_Assembly_Contig_2_seqs3_len2267</t>
  </si>
  <si>
    <t>GudgUn_Contig2</t>
  </si>
  <si>
    <t>Hypoviridae</t>
  </si>
  <si>
    <t>GudgCaA_DN63681_c0_g1_i1_len727</t>
  </si>
  <si>
    <t>Dilkington hypovirus</t>
  </si>
  <si>
    <t>GudgCaA_DN63681-1</t>
  </si>
  <si>
    <t>YP_009333562.1 polyprotein [Beihai sipunculid worm virus 6]</t>
  </si>
  <si>
    <t>GudgF_Assembly_Contig_1_seqs4_len2434</t>
  </si>
  <si>
    <t>GudgF_Contig1-207</t>
  </si>
  <si>
    <t>YP_009330055.1 hypothetical protein [Hubei picorna-like virus 31]</t>
  </si>
  <si>
    <t>GUNF_Assembly_Contig_8_seqs2_len1996</t>
  </si>
  <si>
    <t>GUNF_Contig8-195</t>
  </si>
  <si>
    <t>Mono-Chu</t>
  </si>
  <si>
    <t>GudgCaA_DN63315_c1_g1_i1_len12763</t>
  </si>
  <si>
    <t>GudgCaA_DN63315-6</t>
  </si>
  <si>
    <t>AJG39135.1 RNA-dependent RNA polymerase, partial [Shuangao Fly Virus 2]</t>
  </si>
  <si>
    <t>Narna-Levi</t>
  </si>
  <si>
    <t>Gudg_CC_DN40323_c0_g1_i1_len2814</t>
  </si>
  <si>
    <t>GudgCC_DN40323-16</t>
  </si>
  <si>
    <t>AWY11206.1 putative RNA-dependent RNA polymerase [Melbourne fly narnavirus 1]</t>
  </si>
  <si>
    <t>GUN_CC_DN53205_c0_g1_i2_len2833</t>
  </si>
  <si>
    <t>GUNCC_DN53205-15</t>
  </si>
  <si>
    <t>YP_009465716.1 RNA-dependent RNA polymerase [Erysiphe necator mitovirus 2]</t>
  </si>
  <si>
    <t>Gudg_CC_DN40210_c0_g1_i3_len2140</t>
  </si>
  <si>
    <t>GudgCC_DN40210-32</t>
  </si>
  <si>
    <t>Gudg_CC_DN40006_c0_g1_i1_len2234</t>
  </si>
  <si>
    <t>GudgCC_DN40006-28</t>
  </si>
  <si>
    <t>ASM94089.1 putative RNA-dependent RNA polymerase [Barns Ness dog whelk narna-like virus 1]</t>
  </si>
  <si>
    <t>GUN_CC_DN53793_c0_g1_i1_len2200</t>
  </si>
  <si>
    <t>GUNCC_DN53793-107</t>
  </si>
  <si>
    <t>YP_009333146.1 RNA-dependent RNA polymerase [Beihai narna-like virus 26]</t>
  </si>
  <si>
    <t>Gudg_CC_DN40000_c0_g1_i1_len2157</t>
  </si>
  <si>
    <t>GudgCC_DN40000-108</t>
  </si>
  <si>
    <t>Gudg_CC_DN39874_c0_g1_i1_len2619</t>
  </si>
  <si>
    <t>GudgCC_DN39874-22</t>
  </si>
  <si>
    <t>YP_009336749.1 RNA-dependent RNA polymerase [Hubei narna-like virus 22]</t>
  </si>
  <si>
    <t>GUN_CC_DN51633_c0_g2_i1_len2192</t>
  </si>
  <si>
    <t>GUNCC_DN51633-30</t>
  </si>
  <si>
    <t>ASM94067.1 putative RNA-dependent RNA polymerase, partial [Barns Ness breadcrumb sponge narna-like virus 2]</t>
  </si>
  <si>
    <t>GUN_CC_DN51633_c0_g1_i1_len2356</t>
  </si>
  <si>
    <t>GUNCC_DN51633-27</t>
  </si>
  <si>
    <t>GudgUn_DN53489_c0_g1_i2_len2860</t>
  </si>
  <si>
    <t>GudgUn_DN53489</t>
  </si>
  <si>
    <t>GUNF_DN24600_c0_g1_i1_len2586</t>
  </si>
  <si>
    <t>GUNF_DN24600-23</t>
  </si>
  <si>
    <t>NP_660178.1 RNA-dependent RNA polymerase [Saccharomyces 20S RNA narnavirus]</t>
  </si>
  <si>
    <t>GudgF_DN16878_c0_g1_i1_len1735</t>
  </si>
  <si>
    <t>GudgF_DN16878-34</t>
  </si>
  <si>
    <t>GUN_CC_DN51264_c0_g1_i1_len2568</t>
  </si>
  <si>
    <t>GUNCC_DN51264-106</t>
  </si>
  <si>
    <t>AVZ65960.1 RNA-dependent RNA polymerase [Leptosphaeria biglobosa mitovirus 1]</t>
  </si>
  <si>
    <t>GUNSasp_DN25873_c0_g1_i1_len2397</t>
  </si>
  <si>
    <t>GUNSasp_DN25873-26</t>
  </si>
  <si>
    <t>AQM32767.1 replicase [Agaricus bisporus mitovirus 1]</t>
  </si>
  <si>
    <t>GUN_CC_DN51952_c0_g1_i1_len2805</t>
  </si>
  <si>
    <t>GUNCC_DN51952-20</t>
  </si>
  <si>
    <t>AEP83726.1 RNA-dependent RNA polymerase [Tuber excavatum mitovirus]</t>
  </si>
  <si>
    <t>GudgCaA_DN58802_c0_g1_i1_len2965</t>
  </si>
  <si>
    <t>GudgCaA_DN58802-99</t>
  </si>
  <si>
    <t>YP_009337783.1 RNA-dependent RNA polymerase [Hubei narna-like virus 15]</t>
  </si>
  <si>
    <t>GudgF_Assembly_Contig_1_seqs4_len2882</t>
  </si>
  <si>
    <t>GudgF_Contig1-95</t>
  </si>
  <si>
    <t>GUNCaA_DN59031_c0_g1_i1_len2895</t>
  </si>
  <si>
    <t>GUNCaA_DN59031-101</t>
  </si>
  <si>
    <t>Gudg_CC_Assembly_Contig_1_seqs2_len1724</t>
  </si>
  <si>
    <t>GudgCC_Contig1-4</t>
  </si>
  <si>
    <t>YP_009336767.1 RNA-dependent RNA polymerase [Hubei narna-like virus 23]</t>
  </si>
  <si>
    <t>GUN_CC_DN49696_c0_g1_i1_len1942</t>
  </si>
  <si>
    <t>GUNCC_DN49696-33</t>
  </si>
  <si>
    <t>GUN_CC_DN54382_c3_g1_i4_len3266</t>
  </si>
  <si>
    <t>GUNCC_DN54382-8</t>
  </si>
  <si>
    <t>YP_009333140.1 RNA-dependent RNA polymerase [Beihai narna-like virus 21]</t>
  </si>
  <si>
    <t>GUNSasp_DN26499_c0_g1_i2_len3159</t>
  </si>
  <si>
    <t>GUNSasp_DN26499-124</t>
  </si>
  <si>
    <t>AYP67570.1 RNA-dependent RNA polymerase [Wangarabell virus]</t>
  </si>
  <si>
    <t>GUNSasp_DN39104_c0_g1_i1_len2844</t>
  </si>
  <si>
    <t>GUNSasp_DN39104-14</t>
  </si>
  <si>
    <t>APG77120.1 hypothetical protein, partial [Hubei narna-like virus 16]</t>
  </si>
  <si>
    <t>Tombus-Noda</t>
  </si>
  <si>
    <t>GUNChsp_DN2936_c0_g1_i1_len3082</t>
  </si>
  <si>
    <t>GUNChsp_DN2936-39</t>
  </si>
  <si>
    <t>ABS29339.1 protein A [Flock House virus]</t>
  </si>
  <si>
    <t>Orthomyxo</t>
  </si>
  <si>
    <t>GudgCaA_DN48263_c0_g1_i1_len2427</t>
  </si>
  <si>
    <t>GudgCaA_DN48263-1</t>
  </si>
  <si>
    <t>GUNCaA_DN56283_c0_g1_i1_len2428</t>
  </si>
  <si>
    <t>GUNCaA_DN56283-7</t>
  </si>
  <si>
    <t>Partiti-Picobirna</t>
  </si>
  <si>
    <t>GUNCaA_DN50977_c0_g1_i1_len1563</t>
  </si>
  <si>
    <t>Costanza partiti-like virus</t>
  </si>
  <si>
    <t>GUNCaA_DN50977-58</t>
  </si>
  <si>
    <t>APG78331.1 RdRp [Wuhan house centipede virus 7]</t>
  </si>
  <si>
    <t>GudgCaA_DN8363_c0_g1_i1_len1544</t>
  </si>
  <si>
    <t>GudgCaA_DN8363-23</t>
  </si>
  <si>
    <t>Gudg_CC_DN37197_c0_g2_i1_len1853</t>
  </si>
  <si>
    <t>Benes partiti-like virus</t>
  </si>
  <si>
    <t>GudgCC_DN37197-6</t>
  </si>
  <si>
    <t>AWV66996.1 RdRp, partial [Lysoka partiti-like virus]</t>
  </si>
  <si>
    <t>Gudg_CC_DN40051_c0_g3_i1_len1415</t>
  </si>
  <si>
    <t>Newman partiti-like virus</t>
  </si>
  <si>
    <t>GudgCC_DN40051-9</t>
  </si>
  <si>
    <t>APG78299.1 RdRp, partial [Hubei partiti-like virus 55]</t>
  </si>
  <si>
    <t>Gudg_CC_DN40051_c0_g1_i2_len1866</t>
  </si>
  <si>
    <t>Puddy partiti-like virus</t>
  </si>
  <si>
    <t>GudgCC_DN40051-107</t>
  </si>
  <si>
    <t>GUN_CC_DN48126_c0_g1_i1_len1252</t>
  </si>
  <si>
    <t>Lippman partiti-like virus</t>
  </si>
  <si>
    <t>GUNCC_DN48126-40</t>
  </si>
  <si>
    <t>APG78297.1 RdRp [Hubei partiti-like virus 53]</t>
  </si>
  <si>
    <t>GUN_CC_DN146283_c0_g1_i1_len1569</t>
  </si>
  <si>
    <t>Bania partiti-like virus</t>
  </si>
  <si>
    <t>GUNCC_DN146283-31</t>
  </si>
  <si>
    <t>AWV66999.1 RdRp, partial [Lysoka partiti-like virus]</t>
  </si>
  <si>
    <t>GUN_CC_DN52006_c0_g1_i1_len1845</t>
  </si>
  <si>
    <t>Davola partiti-like virus</t>
  </si>
  <si>
    <t>GUNCC_DN52006-47</t>
  </si>
  <si>
    <t>AWV67006.1 RdRp, partial [Lysoka partiti-like virus]</t>
  </si>
  <si>
    <t>GUN_CC_DN51687_c0_g1_i1_len1798</t>
  </si>
  <si>
    <t>Chiles partiti-like virus</t>
  </si>
  <si>
    <t>GUNCC_DN51687-45</t>
  </si>
  <si>
    <t>GUNCaV_DN27742_c0_g1_i2_len1456</t>
  </si>
  <si>
    <t>Vandelay partiti-like virus</t>
  </si>
  <si>
    <t>GUNCaV_DN27742-73</t>
  </si>
  <si>
    <t>Calliphora vicina</t>
  </si>
  <si>
    <t>APG78266.1 RdRp [Hubei diptera virus 19]</t>
  </si>
  <si>
    <t>GUNSasp_DN42414_c4_g1_i1_len1978</t>
  </si>
  <si>
    <t>Varnsen partiti-like virus</t>
  </si>
  <si>
    <t>GUNSasp_DN42414-100</t>
  </si>
  <si>
    <t>APG78199.1 RdRp [Wuhan insect virus 24]</t>
  </si>
  <si>
    <t>GUNCaV_DN27884_c0_g2_i1_len1565</t>
  </si>
  <si>
    <t>Pennypacker partiti-like virus</t>
  </si>
  <si>
    <t>GUNCaV_DN27884-80</t>
  </si>
  <si>
    <t>GUNCaV_Assembly_Contig_1_seqs2_len1364</t>
  </si>
  <si>
    <t>GUNCaV_Contig1-3</t>
  </si>
  <si>
    <t>GUNCaV_DN27464_c0_g1_i3_len1704</t>
  </si>
  <si>
    <t>Vannostrand partiti-like virus</t>
  </si>
  <si>
    <t>GUNCaV_DN27464-124</t>
  </si>
  <si>
    <t>YP_009337870.1 RdRp [Hubei diptera virus 17]</t>
  </si>
  <si>
    <t>GudgCaA_DN45966_c0_g1_i1_len1868</t>
  </si>
  <si>
    <t>Sacamano partiti-like virus</t>
  </si>
  <si>
    <t>GudgCaA_DN45966-20</t>
  </si>
  <si>
    <t>ATS94412.1 RNA-dependent RNA polymerase [Podosphaera prunicola partitivirus 2]</t>
  </si>
  <si>
    <t>GUNCaV_DN24021_c0_g1_i1_len1841</t>
  </si>
  <si>
    <t>GUNCaV_DN24021-61</t>
  </si>
  <si>
    <t>GUN_CC_DN50774_c0_g1_i1_len1551</t>
  </si>
  <si>
    <t>Peterman partiti-like virus</t>
  </si>
  <si>
    <t>GUNCC_DN50774-44</t>
  </si>
  <si>
    <t>APG78298.1 RdRp [Hubei partiti-like virus 54]</t>
  </si>
  <si>
    <t>GUN_CC_DN49356_c0_g2_i1_len1631</t>
  </si>
  <si>
    <t>Whatley partiti-like virus</t>
  </si>
  <si>
    <t>GUNCC_DN49356-41</t>
  </si>
  <si>
    <t>AWV67005.1 RdRp, partial [Lysoka partiti-like virus]</t>
  </si>
  <si>
    <t>GUN_CC_Assembly_Contig_1_seqs2_len1085</t>
  </si>
  <si>
    <t>Lloydbraun partiti-like virus</t>
  </si>
  <si>
    <t>GUNCC_Contig1-1</t>
  </si>
  <si>
    <t>AWV66998.1 RdRp, partial [Lysoka partiti-like virus]</t>
  </si>
  <si>
    <t>GUN_CC_DN52874_c0_g1_i1_len1736</t>
  </si>
  <si>
    <t>Thedrake partiti-like virus</t>
  </si>
  <si>
    <t>GUNCC_DN52874-52</t>
  </si>
  <si>
    <t>AWV66989.1 RdRp, partial [Lysoka partiti-like virus]</t>
  </si>
  <si>
    <t>GUN_CC_DN4091_c0_g1_i1_len1944</t>
  </si>
  <si>
    <t>Mischke partiti-like virus</t>
  </si>
  <si>
    <t>GUNCC_DN4091-37</t>
  </si>
  <si>
    <t>APG78314.1 RdRp [Wuhan pillworm virus 4]</t>
  </si>
  <si>
    <t>Gudg_CC_DN36705_c0_g1_i1_len1712</t>
  </si>
  <si>
    <t>Rabbit picobirnavirus 1</t>
  </si>
  <si>
    <t>GudgCC_DN36705-18</t>
  </si>
  <si>
    <t>AVA30701.1 RNA-dependent RNA polymerase [Picobirnavirus sp.]</t>
  </si>
  <si>
    <t>Gudg_CC_DN11699_c0_g1_i1_len1225</t>
  </si>
  <si>
    <t>Rabbit picobirnavirus 2</t>
  </si>
  <si>
    <t>GudgCC_DN11699-9</t>
  </si>
  <si>
    <t>AVD54062.1 RNA-dependent RNA polymerase, partial [Macaque picobirnavirus 26]</t>
  </si>
  <si>
    <t>GUN_CC_DN52067_c0_g2_i4_len1380</t>
  </si>
  <si>
    <t>Rabbit picobirnavirus 3</t>
  </si>
  <si>
    <t>GUNCC_DN52067-51</t>
  </si>
  <si>
    <t>AVD97094.1 RNA-dependent RNA polymerase, partial [Picobirnavirus sp.]</t>
  </si>
  <si>
    <t>GUN_CC_DN52067_c0_g2_i3_len1662</t>
  </si>
  <si>
    <t>GUNCC_DN52067-50</t>
  </si>
  <si>
    <t>GUN_CC_DN55511_c0_g1_i1_len1665</t>
  </si>
  <si>
    <t>Rabbit picobirnavirus 4</t>
  </si>
  <si>
    <t>GUNCC_DN55511-53</t>
  </si>
  <si>
    <t>BAJ53293.1 RNA dependent RNA polymerase, partial [Human picobirnavirus]</t>
  </si>
  <si>
    <t>GUN_CC_DN52067_c0_g3_i1_len1641</t>
  </si>
  <si>
    <t>Rabbit picobirnavirus 5</t>
  </si>
  <si>
    <t>GUNCC_DN52067-52</t>
  </si>
  <si>
    <t>AVX53286.1 RNA-dependent RNA polymerase [Marmot picobirnavirus]</t>
  </si>
  <si>
    <t>GUN_CC_DN52067_c0_g1_i1_len1661</t>
  </si>
  <si>
    <t>GUNCC_DN52067-47</t>
  </si>
  <si>
    <t>GUN_CC_DN841_c0_g1_i1_len1696</t>
  </si>
  <si>
    <t>Rabbit picobirnavirus 6</t>
  </si>
  <si>
    <t>GUNCC_DN841-58</t>
  </si>
  <si>
    <t>AAG53583.1 RNA-dependent RNA polymerase [Human picobirnavirus]</t>
  </si>
  <si>
    <t>GUN_CC_DN50711_c0_g1_i3_len1665</t>
  </si>
  <si>
    <t>Rabbit picobirnavirus 7</t>
  </si>
  <si>
    <t>GUNCC_DN50711-46</t>
  </si>
  <si>
    <t>AVX53299.1 RNA-dependent RNA polymerase [Marmot picobirnavirus]</t>
  </si>
  <si>
    <t>GUN_CC_DN50711_c0_g1_i1_len1244</t>
  </si>
  <si>
    <t>GUNCC_DN50711-44</t>
  </si>
  <si>
    <t>GUN_CC_DN26220_c0_g1_i1_len1731</t>
  </si>
  <si>
    <t>Rabbit picobirnavirus 8</t>
  </si>
  <si>
    <t>GUNCC_DN26220-42</t>
  </si>
  <si>
    <t>AIY31288.1 putative RNA-dependent RNA polymerase [Dromedary picobirnavirus]</t>
  </si>
  <si>
    <t>GUN_CC_DN130704_c0_g1_i1_len1061</t>
  </si>
  <si>
    <t>Rabbit picobirnavirus 9</t>
  </si>
  <si>
    <t>GUNCC_DN130704-35</t>
  </si>
  <si>
    <t>AVD97044.1 RNA-dependent RNA polymerase, partial [Picobirnavirus sp.]</t>
  </si>
  <si>
    <t>GUN_CC_DN53589_c0_g2_i1_len7599</t>
  </si>
  <si>
    <t>GUNCC_DN53589-3</t>
  </si>
  <si>
    <t>AEM23658.1 polyprotein [Bat picornavirus 1]</t>
  </si>
  <si>
    <t>Reo</t>
  </si>
  <si>
    <t>GudgCaA_DN114673_c0_g1_i1_len4061</t>
  </si>
  <si>
    <t>Hubei reo-like virus 14</t>
  </si>
  <si>
    <t>GudgCaA_DN114673-2</t>
  </si>
  <si>
    <t>APG79087.1 RdRp [Hubei reo-like virus 14]</t>
  </si>
  <si>
    <t>GUNChsp_DN36586_c0_g3_i1_len3659</t>
  </si>
  <si>
    <t>GUNChsp_DN36586-22</t>
  </si>
  <si>
    <t>AKH40310.1 putative polymerase [Bloomfield virus]</t>
  </si>
  <si>
    <t>GUNCaA_DN53347_c1_g1_i1_len3960</t>
  </si>
  <si>
    <t>GUNCaA_DN53347-8</t>
  </si>
  <si>
    <t>GUNChV_DN43497_c0_g4_i1_len4133</t>
  </si>
  <si>
    <t>GUNChV_DN43497-27</t>
  </si>
  <si>
    <t>GUNCaV_DN14360_c0_g1_i1_len4146</t>
  </si>
  <si>
    <t>GUNCaV_DN14360-13</t>
  </si>
  <si>
    <t>GUNCaA_DN61780_c0_g1_i2_len4033</t>
  </si>
  <si>
    <t>GUNCaA_DN61780-10</t>
  </si>
  <si>
    <t>Luteo-Sobemo</t>
  </si>
  <si>
    <t>GudgUn_DN53032_c0_g1_i1_len2693</t>
  </si>
  <si>
    <t>Rosadiaz solemo-like virus</t>
  </si>
  <si>
    <t>GudgUn_DN53032-34</t>
  </si>
  <si>
    <t>YP_009330098.1 hypothetical protein 3 [Hubei sobemo-like virus 13]</t>
  </si>
  <si>
    <t>GudgUn_DN37174_c0_g1_i1_len2998</t>
  </si>
  <si>
    <t>Jeffords solemo-like virus</t>
  </si>
  <si>
    <t>GudgUn_DN37174-10</t>
  </si>
  <si>
    <t>AWA82273.1 putative polymerase [Teise virus]</t>
  </si>
  <si>
    <t>GudgF_DN24845_c0_g1_i2_len2741</t>
  </si>
  <si>
    <t>Mlepnos solemo-like virus</t>
  </si>
  <si>
    <t>GudgF_DN24845-31</t>
  </si>
  <si>
    <t>YP_009342461.1 hypothetical protein [Wuhan heteroptera virus 2]</t>
  </si>
  <si>
    <t>GUNF_DN26588_c0_g1_i1_len2736</t>
  </si>
  <si>
    <t>GUNF_DN26588-21</t>
  </si>
  <si>
    <t>GUN_CC_DN53883_c0_g1_i1_len4253</t>
  </si>
  <si>
    <t>Ryegrass mottle virus</t>
  </si>
  <si>
    <t>GUNCC_DN53883-16</t>
  </si>
  <si>
    <t>YP_007438853.1 polyprotein P2ab [Ryegrass mottle virus]</t>
  </si>
  <si>
    <t>Gudg_CC_DN39788_c0_g1_i4_len5252</t>
  </si>
  <si>
    <t>Merch tombus-like virus</t>
  </si>
  <si>
    <t>GudgCC_DN39788-15</t>
  </si>
  <si>
    <t>YP_009344966.1 hypothetical protein 3 [Jingmen tombus-like virus 2]</t>
  </si>
  <si>
    <t>Gudg_CC_DN38521_c2_g2_i3_len3642</t>
  </si>
  <si>
    <t>Pilk tombus-like virus</t>
  </si>
  <si>
    <t>GudgCC_DN38521-5</t>
  </si>
  <si>
    <t>GUN_CC_DN54311_c0_g1_i4_len5320</t>
  </si>
  <si>
    <t>Gervais tombus-like virus</t>
  </si>
  <si>
    <t>GUNCC_DN54311-2</t>
  </si>
  <si>
    <t>YP_009337712.1 hypothetical protein 2 [Hubei tombus-like virus 36]</t>
  </si>
  <si>
    <t>Toti-Chryso</t>
  </si>
  <si>
    <t>GUN_CC_DN54384_c0_g1_i4_len5937</t>
  </si>
  <si>
    <t>Eimeria stiedai RNA virus 1</t>
  </si>
  <si>
    <t>GUNCC_DN54384-11</t>
  </si>
  <si>
    <t>AOM63180.1 RNA-dependent RNA polymerase [Eimeria stiedai RNA virus 1]</t>
  </si>
  <si>
    <t>GUN_CC_DN49375_c0_g1_i1_len1307</t>
  </si>
  <si>
    <t>GUNCC_DN49375-6</t>
  </si>
  <si>
    <t>GUNF_DN27342_c0_g1_i1_len3866</t>
  </si>
  <si>
    <t>GUNF_DN27342-17</t>
  </si>
  <si>
    <t>ALO81041.1 polymerase, partial [Phakopsora pachyrhizi mycovirus]</t>
  </si>
  <si>
    <t>GUNF_DN54338_c0_g1_i1_len2135</t>
  </si>
  <si>
    <t>GUNF_DN54338-24</t>
  </si>
  <si>
    <t>BAU79519.1 RNA dependent RNA polymerase [Diatom colony associated dsRNA virus 17 genome type B]</t>
  </si>
  <si>
    <t>GUNSasp_DN74957_c0_g1_i1_len5069</t>
  </si>
  <si>
    <t>GUNSasp_DN74957-34</t>
  </si>
  <si>
    <t>YP_009336917.1 hypothetical protein 3 [Hubei toti-like virus 17]</t>
  </si>
  <si>
    <t>Hepe-Virga</t>
  </si>
  <si>
    <t>GudgUn_DN31124_c0_g1_i1_len10340</t>
  </si>
  <si>
    <t>Hubei virga-like virus 11</t>
  </si>
  <si>
    <t>GudgUn_DN31124-17</t>
  </si>
  <si>
    <t>AVK59469.1 replicase protein [Hubei virga-like virus 11]</t>
  </si>
  <si>
    <t>Gudg_CC_DN40115_c0_g1_i1_len6265</t>
  </si>
  <si>
    <t>Ribgrass mosaic virus</t>
  </si>
  <si>
    <t>GudgCC_DN40115-8</t>
  </si>
  <si>
    <t>AAK53541.1 RNA replicase read-through component [Youcai mosaic virus]</t>
  </si>
  <si>
    <t>GUNF_DN15966_c0_g1_i1_len2611</t>
  </si>
  <si>
    <t>GUNF_DN15966-92</t>
  </si>
  <si>
    <t>ANE06561.1 polymerase P2 [Prune dwarf virus]</t>
  </si>
  <si>
    <t>GUN_CC_DN54200_c0_g1_i1_len2637</t>
  </si>
  <si>
    <t>Brome mosaic virus</t>
  </si>
  <si>
    <t>GUNCC_DN54200-28</t>
  </si>
  <si>
    <t>ABF83486.1 2a protein [Brome mosaic virus]</t>
  </si>
  <si>
    <t>GUNSasp_DN21699_c0_g2_i1_len8431</t>
  </si>
  <si>
    <t>Pimento virga-like virus</t>
  </si>
  <si>
    <t>GUNSasp_DN21699-99</t>
  </si>
  <si>
    <t>AWA82269.1 putative RNA-dependent RNA polymerase [Saiwaicho virus]</t>
  </si>
  <si>
    <t>GUNCaV_DN28994_c0_g1_i1_len10632</t>
  </si>
  <si>
    <t>Dougjudy virga-like virus</t>
  </si>
  <si>
    <t>GUNCaV_DN28994-66</t>
  </si>
  <si>
    <t>YP_009337659.1 hypothetical protein [Hubei virga-like virus 21]</t>
  </si>
  <si>
    <t>GUN_CC_DN54313_c0_g1_i2_len6285</t>
  </si>
  <si>
    <t>GUNCC_DN54313-32</t>
  </si>
  <si>
    <t>GUN_CC_Assembly_Contig_2_seqs2_len2726</t>
  </si>
  <si>
    <t>GUNCC_Contig2-107</t>
  </si>
  <si>
    <t>AGW51768.1 putative RNA-dependent RNA polymerase-like protein, partial [uncultured virus]</t>
  </si>
  <si>
    <t>ACT flea iflavirus</t>
  </si>
  <si>
    <t>Gungahlin Chrysomya noda-like virus</t>
  </si>
  <si>
    <t>Gudgenby Calliphora mononega-like virus</t>
  </si>
  <si>
    <t>Musca vetustissima</t>
  </si>
  <si>
    <t>Racaecavirus</t>
  </si>
  <si>
    <t>Orycavirus</t>
  </si>
  <si>
    <t>Gungahlin Chrysomya dicistrovirus</t>
  </si>
  <si>
    <r>
      <rPr>
        <i/>
        <sz val="12"/>
        <color theme="1"/>
        <rFont val="Calibri"/>
        <family val="2"/>
        <scheme val="minor"/>
      </rPr>
      <t>Oryctolagus cuniculus</t>
    </r>
    <r>
      <rPr>
        <sz val="12"/>
        <color theme="1"/>
        <rFont val="Calibri"/>
        <family val="2"/>
        <scheme val="minor"/>
      </rPr>
      <t xml:space="preserve"> caecal content</t>
    </r>
  </si>
  <si>
    <r>
      <rPr>
        <i/>
        <sz val="12"/>
        <color theme="1"/>
        <rFont val="Calibri"/>
        <family val="2"/>
        <scheme val="minor"/>
      </rPr>
      <t xml:space="preserve">Oryctolagus cuniculus </t>
    </r>
    <r>
      <rPr>
        <sz val="12"/>
        <color theme="1"/>
        <rFont val="Calibri"/>
        <family val="2"/>
        <scheme val="minor"/>
      </rPr>
      <t>caecal content</t>
    </r>
  </si>
  <si>
    <t>Virus name (newly defined species italicised)</t>
  </si>
  <si>
    <t>Brent toti-like virus</t>
  </si>
  <si>
    <t>Tinsley toti-like virus</t>
  </si>
  <si>
    <t>Keenan toti-like virus</t>
  </si>
  <si>
    <t>Gungahlin flea-associated Ilarvirus</t>
  </si>
  <si>
    <t>Bobbyc reo-like virus</t>
  </si>
  <si>
    <t>Knope narna-like virus</t>
  </si>
  <si>
    <t>Dwyer narna-like virus</t>
  </si>
  <si>
    <t>Jeanralphio narna-like virus</t>
  </si>
  <si>
    <t>Lilsebastian narna-like virus</t>
  </si>
  <si>
    <t>Callamezzo narna-like virus</t>
  </si>
  <si>
    <t>Orin narna-like virus</t>
  </si>
  <si>
    <t>Haverford narna-like virus</t>
  </si>
  <si>
    <t>Traeger narna-like virus</t>
  </si>
  <si>
    <t>Annperkins narna-like virus</t>
  </si>
  <si>
    <t>Gergich narna-like virus</t>
  </si>
  <si>
    <t>Meagle narna-like virus</t>
  </si>
  <si>
    <t>Wyatt narna-like virus</t>
  </si>
  <si>
    <t>Swanson narna-like virus</t>
  </si>
  <si>
    <t>Middlebrook narna-like virus</t>
  </si>
  <si>
    <t>Ludgate narna-like virus</t>
  </si>
  <si>
    <t>Tynnyfer narna-like virus</t>
  </si>
  <si>
    <t>e-value</t>
  </si>
  <si>
    <t>Gudgenby flavi-like virus</t>
  </si>
  <si>
    <t>YP_009179225.1 polyprotein [Gudgenby flavi-like virus]</t>
  </si>
  <si>
    <t>Splett orthomyxo-like virus</t>
  </si>
  <si>
    <t>AJG39084.1 PB1 [Splett orthomyxo-like virus]</t>
  </si>
  <si>
    <t>% amino acid identity</t>
  </si>
  <si>
    <t>Diamond blastx top hit to known viruses</t>
  </si>
  <si>
    <t>Table S1. Details of viral contigs assembled in this study and included in the phylogenies</t>
  </si>
  <si>
    <t>MT129676</t>
  </si>
  <si>
    <t>MT129677</t>
  </si>
  <si>
    <t>MT129678</t>
  </si>
  <si>
    <t>MT129679</t>
  </si>
  <si>
    <t>MT129680</t>
  </si>
  <si>
    <t>MT129681</t>
  </si>
  <si>
    <t>MT129682</t>
  </si>
  <si>
    <t>MT129683</t>
  </si>
  <si>
    <t>MT129684</t>
  </si>
  <si>
    <t>MT129685</t>
  </si>
  <si>
    <t>MT129686</t>
  </si>
  <si>
    <t>MT129687</t>
  </si>
  <si>
    <t>MT129688</t>
  </si>
  <si>
    <t>MT129689</t>
  </si>
  <si>
    <t>MT129690</t>
  </si>
  <si>
    <t>MT129691</t>
  </si>
  <si>
    <t>MT129692</t>
  </si>
  <si>
    <t>MT129693</t>
  </si>
  <si>
    <t>MT129694</t>
  </si>
  <si>
    <t>MT129695</t>
  </si>
  <si>
    <t>MT129696</t>
  </si>
  <si>
    <t>MT129697</t>
  </si>
  <si>
    <t>MT129698</t>
  </si>
  <si>
    <t>MT129699</t>
  </si>
  <si>
    <t>MT129700</t>
  </si>
  <si>
    <t>MT129701</t>
  </si>
  <si>
    <t>MT129702</t>
  </si>
  <si>
    <t>MT129703</t>
  </si>
  <si>
    <t>MT129704</t>
  </si>
  <si>
    <t>MT129705</t>
  </si>
  <si>
    <t>MT129706</t>
  </si>
  <si>
    <t>MT129707</t>
  </si>
  <si>
    <t>MT129708</t>
  </si>
  <si>
    <t>MT129709</t>
  </si>
  <si>
    <t>MT129710</t>
  </si>
  <si>
    <t>MT129711</t>
  </si>
  <si>
    <t>MT129712</t>
  </si>
  <si>
    <t>MT129713</t>
  </si>
  <si>
    <t>MT129714</t>
  </si>
  <si>
    <t>MT129715</t>
  </si>
  <si>
    <t>MT129716</t>
  </si>
  <si>
    <t>MT129717</t>
  </si>
  <si>
    <t>MT129718</t>
  </si>
  <si>
    <t>MT129719</t>
  </si>
  <si>
    <t>MT129720</t>
  </si>
  <si>
    <t>MT129721</t>
  </si>
  <si>
    <t>MT129722</t>
  </si>
  <si>
    <t>MT129723</t>
  </si>
  <si>
    <t>MT129724</t>
  </si>
  <si>
    <t>MT129725</t>
  </si>
  <si>
    <t>MT129726</t>
  </si>
  <si>
    <t>MT129727</t>
  </si>
  <si>
    <t>MT129728</t>
  </si>
  <si>
    <t>MT129729</t>
  </si>
  <si>
    <t>MT129730</t>
  </si>
  <si>
    <t>MT129731</t>
  </si>
  <si>
    <t>MT129732</t>
  </si>
  <si>
    <t>MT129733</t>
  </si>
  <si>
    <t>MT129734</t>
  </si>
  <si>
    <t>MT129735</t>
  </si>
  <si>
    <t>MT129736</t>
  </si>
  <si>
    <t>MT129737</t>
  </si>
  <si>
    <t>MT129738</t>
  </si>
  <si>
    <t>MT129739</t>
  </si>
  <si>
    <t>MT129740</t>
  </si>
  <si>
    <t>MT129741</t>
  </si>
  <si>
    <t>MT129742</t>
  </si>
  <si>
    <t>MT129743</t>
  </si>
  <si>
    <t>MT129744</t>
  </si>
  <si>
    <t>MT129745</t>
  </si>
  <si>
    <t>MT129746</t>
  </si>
  <si>
    <t>MT129747</t>
  </si>
  <si>
    <t>MT129748</t>
  </si>
  <si>
    <t>MT129749</t>
  </si>
  <si>
    <t>MT129750</t>
  </si>
  <si>
    <t>MT129751</t>
  </si>
  <si>
    <t>MT129752</t>
  </si>
  <si>
    <t>MT129753</t>
  </si>
  <si>
    <t>MT129754</t>
  </si>
  <si>
    <t>MT129755</t>
  </si>
  <si>
    <t>MT129756</t>
  </si>
  <si>
    <t>MT129757</t>
  </si>
  <si>
    <t>MT129758</t>
  </si>
  <si>
    <t>MT129759</t>
  </si>
  <si>
    <t>MT129760</t>
  </si>
  <si>
    <t>MT129761</t>
  </si>
  <si>
    <t>MT129762</t>
  </si>
  <si>
    <t>MT129763</t>
  </si>
  <si>
    <t>MT129764</t>
  </si>
  <si>
    <t>MT129765</t>
  </si>
  <si>
    <t>MT129766</t>
  </si>
  <si>
    <t>MT129767</t>
  </si>
  <si>
    <t>MT129768</t>
  </si>
  <si>
    <t>MT129769</t>
  </si>
  <si>
    <t>MT129770</t>
  </si>
  <si>
    <t>MT129771</t>
  </si>
  <si>
    <t>MT129772</t>
  </si>
  <si>
    <t>MT129773</t>
  </si>
  <si>
    <t>MT129774</t>
  </si>
  <si>
    <t>MT129775</t>
  </si>
  <si>
    <t>MT129776</t>
  </si>
  <si>
    <t>MT129777</t>
  </si>
  <si>
    <t>MT129778</t>
  </si>
  <si>
    <t>MT129779</t>
  </si>
  <si>
    <t>MT129780</t>
  </si>
  <si>
    <t>GenBank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64" fontId="0" fillId="0" borderId="0" xfId="0" applyNumberFormat="1" applyFill="1" applyAlignment="1">
      <alignment horizontal="left"/>
    </xf>
    <xf numFmtId="164" fontId="0" fillId="0" borderId="0" xfId="0" applyNumberFormat="1"/>
    <xf numFmtId="0" fontId="3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Alignment="1"/>
  </cellXfs>
  <cellStyles count="1">
    <cellStyle name="Normal" xfId="0" builtinId="0"/>
  </cellStyles>
  <dxfs count="3">
    <dxf>
      <font>
        <color rgb="FF002060"/>
      </font>
      <fill>
        <patternFill>
          <bgColor rgb="FFD883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CD42C-3CD7-3240-83DF-745E4A4281D1}">
  <dimension ref="A1:L108"/>
  <sheetViews>
    <sheetView tabSelected="1" workbookViewId="0">
      <selection activeCell="B13" sqref="B13"/>
    </sheetView>
  </sheetViews>
  <sheetFormatPr baseColWidth="10" defaultRowHeight="16"/>
  <cols>
    <col min="1" max="1" width="14.33203125" bestFit="1" customWidth="1"/>
    <col min="2" max="2" width="40" bestFit="1" customWidth="1"/>
    <col min="3" max="3" width="49.83203125" customWidth="1"/>
    <col min="4" max="4" width="21.5" bestFit="1" customWidth="1"/>
    <col min="5" max="5" width="21.5" customWidth="1"/>
    <col min="6" max="6" width="43.6640625" customWidth="1"/>
    <col min="7" max="7" width="36.6640625" customWidth="1"/>
    <col min="8" max="8" width="22.1640625" style="8" customWidth="1"/>
    <col min="9" max="9" width="12.1640625" customWidth="1"/>
    <col min="10" max="10" width="95.5" customWidth="1"/>
    <col min="11" max="11" width="23.5" customWidth="1"/>
    <col min="12" max="12" width="11.33203125" customWidth="1"/>
    <col min="14" max="14" width="26.5" customWidth="1"/>
  </cols>
  <sheetData>
    <row r="1" spans="1:12" ht="19">
      <c r="A1" s="15" t="s">
        <v>396</v>
      </c>
      <c r="B1" s="15"/>
    </row>
    <row r="2" spans="1:12" ht="19">
      <c r="A2" s="2"/>
      <c r="B2" s="2"/>
      <c r="C2" s="2"/>
      <c r="D2" s="2"/>
      <c r="E2" s="2"/>
      <c r="F2" s="2"/>
      <c r="G2" s="13" t="s">
        <v>0</v>
      </c>
      <c r="H2" s="13"/>
      <c r="I2" s="9"/>
      <c r="J2" s="14" t="s">
        <v>395</v>
      </c>
      <c r="K2" s="14"/>
      <c r="L2" s="14"/>
    </row>
    <row r="3" spans="1:12" ht="19">
      <c r="A3" s="9" t="s">
        <v>1</v>
      </c>
      <c r="B3" s="9" t="s">
        <v>2</v>
      </c>
      <c r="C3" s="9" t="s">
        <v>367</v>
      </c>
      <c r="D3" s="9" t="s">
        <v>3</v>
      </c>
      <c r="E3" s="12" t="s">
        <v>502</v>
      </c>
      <c r="F3" s="9" t="s">
        <v>4</v>
      </c>
      <c r="G3" s="9" t="s">
        <v>5</v>
      </c>
      <c r="H3" s="10" t="s">
        <v>6</v>
      </c>
      <c r="I3" s="9" t="s">
        <v>7</v>
      </c>
      <c r="J3" s="9" t="s">
        <v>8</v>
      </c>
      <c r="K3" s="12" t="s">
        <v>394</v>
      </c>
      <c r="L3" s="12" t="s">
        <v>389</v>
      </c>
    </row>
    <row r="4" spans="1:12">
      <c r="A4" s="1" t="s">
        <v>9</v>
      </c>
      <c r="B4" s="1" t="s">
        <v>31</v>
      </c>
      <c r="C4" s="3" t="s">
        <v>32</v>
      </c>
      <c r="D4" s="1" t="s">
        <v>33</v>
      </c>
      <c r="E4" s="1" t="s">
        <v>403</v>
      </c>
      <c r="F4" s="3" t="s">
        <v>34</v>
      </c>
      <c r="G4" s="1">
        <v>394</v>
      </c>
      <c r="H4" s="7">
        <v>7.3261202535038433E-4</v>
      </c>
      <c r="I4" s="1">
        <v>4560</v>
      </c>
      <c r="J4" s="1" t="s">
        <v>35</v>
      </c>
      <c r="K4" s="1">
        <v>27.9</v>
      </c>
      <c r="L4" s="4">
        <v>6.1999999999999997E-106</v>
      </c>
    </row>
    <row r="5" spans="1:12">
      <c r="A5" s="1" t="s">
        <v>9</v>
      </c>
      <c r="B5" s="1" t="s">
        <v>17</v>
      </c>
      <c r="C5" s="3" t="s">
        <v>18</v>
      </c>
      <c r="D5" s="1" t="s">
        <v>19</v>
      </c>
      <c r="E5" s="1" t="s">
        <v>399</v>
      </c>
      <c r="F5" s="3" t="s">
        <v>20</v>
      </c>
      <c r="G5" s="1">
        <v>239</v>
      </c>
      <c r="H5" s="7">
        <v>4.4310382773665697E-4</v>
      </c>
      <c r="I5" s="1">
        <v>2746</v>
      </c>
      <c r="J5" s="1" t="s">
        <v>21</v>
      </c>
      <c r="K5" s="1">
        <v>35</v>
      </c>
      <c r="L5" s="4">
        <v>7.3000000000000004E-134</v>
      </c>
    </row>
    <row r="6" spans="1:12">
      <c r="A6" s="1" t="s">
        <v>9</v>
      </c>
      <c r="B6" s="1" t="s">
        <v>10</v>
      </c>
      <c r="C6" s="3" t="s">
        <v>11</v>
      </c>
      <c r="D6" s="1" t="s">
        <v>12</v>
      </c>
      <c r="E6" s="1" t="s">
        <v>397</v>
      </c>
      <c r="F6" s="3" t="s">
        <v>13</v>
      </c>
      <c r="G6" s="1">
        <v>72138</v>
      </c>
      <c r="H6" s="7">
        <v>0.12933456489643902</v>
      </c>
      <c r="I6" s="1">
        <v>6604</v>
      </c>
      <c r="J6" s="1" t="s">
        <v>14</v>
      </c>
      <c r="K6" s="1">
        <v>64</v>
      </c>
      <c r="L6" s="4">
        <v>0</v>
      </c>
    </row>
    <row r="7" spans="1:12">
      <c r="A7" s="1" t="s">
        <v>9</v>
      </c>
      <c r="B7" s="1" t="s">
        <v>15</v>
      </c>
      <c r="C7" s="3" t="s">
        <v>11</v>
      </c>
      <c r="D7" s="1" t="s">
        <v>16</v>
      </c>
      <c r="E7" s="1" t="s">
        <v>398</v>
      </c>
      <c r="F7" s="3" t="s">
        <v>13</v>
      </c>
      <c r="G7" s="1">
        <v>86911</v>
      </c>
      <c r="H7" s="7">
        <v>0.15224619589026886</v>
      </c>
      <c r="I7" s="1">
        <v>6600</v>
      </c>
      <c r="J7" s="1" t="s">
        <v>14</v>
      </c>
      <c r="K7" s="1">
        <v>64</v>
      </c>
      <c r="L7" s="4">
        <v>0</v>
      </c>
    </row>
    <row r="8" spans="1:12">
      <c r="A8" s="1" t="s">
        <v>9</v>
      </c>
      <c r="B8" s="1" t="s">
        <v>40</v>
      </c>
      <c r="C8" s="3" t="s">
        <v>37</v>
      </c>
      <c r="D8" s="1" t="s">
        <v>41</v>
      </c>
      <c r="E8" s="1" t="s">
        <v>405</v>
      </c>
      <c r="F8" s="3" t="s">
        <v>28</v>
      </c>
      <c r="G8" s="1">
        <v>91.18</v>
      </c>
      <c r="H8" s="7">
        <v>1.6022357215589851E-4</v>
      </c>
      <c r="I8" s="1">
        <v>1853</v>
      </c>
      <c r="J8" s="1" t="s">
        <v>42</v>
      </c>
      <c r="K8" s="1">
        <v>41.9</v>
      </c>
      <c r="L8" s="4">
        <v>7.7999999999999996E-132</v>
      </c>
    </row>
    <row r="9" spans="1:12">
      <c r="A9" s="1" t="s">
        <v>9</v>
      </c>
      <c r="B9" s="1" t="s">
        <v>36</v>
      </c>
      <c r="C9" s="3" t="s">
        <v>37</v>
      </c>
      <c r="D9" s="1" t="s">
        <v>38</v>
      </c>
      <c r="E9" s="1" t="s">
        <v>404</v>
      </c>
      <c r="F9" s="3" t="s">
        <v>28</v>
      </c>
      <c r="G9" s="1">
        <v>79</v>
      </c>
      <c r="H9" s="7">
        <v>1.3882059881899518E-4</v>
      </c>
      <c r="I9" s="1">
        <v>1093</v>
      </c>
      <c r="J9" s="1" t="s">
        <v>39</v>
      </c>
      <c r="K9" s="1">
        <v>48.5</v>
      </c>
      <c r="L9" s="4">
        <v>1.7E-86</v>
      </c>
    </row>
    <row r="10" spans="1:12">
      <c r="A10" s="1" t="s">
        <v>9</v>
      </c>
      <c r="B10" s="1" t="s">
        <v>22</v>
      </c>
      <c r="C10" s="3" t="s">
        <v>23</v>
      </c>
      <c r="D10" s="1" t="s">
        <v>24</v>
      </c>
      <c r="E10" s="1" t="s">
        <v>400</v>
      </c>
      <c r="F10" s="3" t="s">
        <v>13</v>
      </c>
      <c r="G10" s="1">
        <v>369787</v>
      </c>
      <c r="H10" s="7">
        <v>0.6629826270392789</v>
      </c>
      <c r="I10" s="1">
        <v>7067</v>
      </c>
      <c r="J10" s="1" t="s">
        <v>25</v>
      </c>
      <c r="K10" s="1">
        <v>53.4</v>
      </c>
      <c r="L10" s="4">
        <v>0</v>
      </c>
    </row>
    <row r="11" spans="1:12">
      <c r="A11" s="1" t="s">
        <v>9</v>
      </c>
      <c r="B11" s="1" t="s">
        <v>26</v>
      </c>
      <c r="C11" s="3" t="s">
        <v>23</v>
      </c>
      <c r="D11" s="1" t="s">
        <v>27</v>
      </c>
      <c r="E11" s="1" t="s">
        <v>401</v>
      </c>
      <c r="F11" s="3" t="s">
        <v>28</v>
      </c>
      <c r="G11" s="1">
        <v>595</v>
      </c>
      <c r="H11" s="7">
        <v>1.0450997424751281E-3</v>
      </c>
      <c r="I11" s="1">
        <v>5459</v>
      </c>
      <c r="J11" s="1" t="s">
        <v>25</v>
      </c>
      <c r="K11" s="1">
        <v>55.9</v>
      </c>
      <c r="L11" s="4">
        <v>0</v>
      </c>
    </row>
    <row r="12" spans="1:12">
      <c r="A12" s="1" t="s">
        <v>9</v>
      </c>
      <c r="B12" s="1" t="s">
        <v>29</v>
      </c>
      <c r="C12" s="3" t="s">
        <v>23</v>
      </c>
      <c r="D12" s="1" t="s">
        <v>30</v>
      </c>
      <c r="E12" s="1" t="s">
        <v>402</v>
      </c>
      <c r="F12" s="3" t="s">
        <v>13</v>
      </c>
      <c r="G12" s="1">
        <v>262222.71999999997</v>
      </c>
      <c r="H12" s="7">
        <v>0.45934820213780908</v>
      </c>
      <c r="I12" s="1">
        <v>7067</v>
      </c>
      <c r="J12" s="1" t="s">
        <v>25</v>
      </c>
      <c r="K12" s="1">
        <v>53.4</v>
      </c>
      <c r="L12" s="4">
        <v>0</v>
      </c>
    </row>
    <row r="13" spans="1:12">
      <c r="A13" s="1" t="s">
        <v>57</v>
      </c>
      <c r="B13" s="1" t="s">
        <v>58</v>
      </c>
      <c r="C13" s="3" t="s">
        <v>390</v>
      </c>
      <c r="D13" s="1" t="s">
        <v>59</v>
      </c>
      <c r="E13" s="1" t="s">
        <v>410</v>
      </c>
      <c r="F13" s="3" t="s">
        <v>361</v>
      </c>
      <c r="G13" s="1">
        <v>254</v>
      </c>
      <c r="H13" s="7">
        <v>4.7762196311878412E-4</v>
      </c>
      <c r="I13" s="1">
        <v>2267</v>
      </c>
      <c r="J13" s="1" t="s">
        <v>391</v>
      </c>
      <c r="K13" s="1">
        <v>65.8</v>
      </c>
      <c r="L13" s="4">
        <v>5.2999999999999996E-215</v>
      </c>
    </row>
    <row r="14" spans="1:12">
      <c r="A14" s="1" t="s">
        <v>329</v>
      </c>
      <c r="B14" s="1" t="s">
        <v>341</v>
      </c>
      <c r="C14" s="11" t="s">
        <v>342</v>
      </c>
      <c r="D14" s="1" t="s">
        <v>343</v>
      </c>
      <c r="E14" s="1" t="s">
        <v>498</v>
      </c>
      <c r="F14" s="1" t="s">
        <v>365</v>
      </c>
      <c r="G14" s="1">
        <v>5508.96</v>
      </c>
      <c r="H14" s="7">
        <v>1.3085149622610998E-2</v>
      </c>
      <c r="I14" s="1">
        <v>2637</v>
      </c>
      <c r="J14" s="1" t="s">
        <v>344</v>
      </c>
      <c r="K14" s="1">
        <v>98.4</v>
      </c>
      <c r="L14" s="4">
        <v>0</v>
      </c>
    </row>
    <row r="15" spans="1:12">
      <c r="A15" s="1" t="s">
        <v>329</v>
      </c>
      <c r="B15" s="1" t="s">
        <v>349</v>
      </c>
      <c r="C15" s="3" t="s">
        <v>350</v>
      </c>
      <c r="D15" s="1" t="s">
        <v>351</v>
      </c>
      <c r="E15" s="1" t="s">
        <v>494</v>
      </c>
      <c r="F15" s="3" t="s">
        <v>181</v>
      </c>
      <c r="G15" s="1">
        <v>422932</v>
      </c>
      <c r="H15" s="7">
        <v>0.77351492165466484</v>
      </c>
      <c r="I15" s="1">
        <v>10632</v>
      </c>
      <c r="J15" s="1" t="s">
        <v>352</v>
      </c>
      <c r="K15" s="1">
        <v>32.6</v>
      </c>
      <c r="L15" s="4">
        <v>0</v>
      </c>
    </row>
    <row r="16" spans="1:12">
      <c r="A16" s="1" t="s">
        <v>329</v>
      </c>
      <c r="B16" s="1" t="s">
        <v>338</v>
      </c>
      <c r="C16" s="3" t="s">
        <v>371</v>
      </c>
      <c r="D16" s="1" t="s">
        <v>339</v>
      </c>
      <c r="E16" s="1" t="s">
        <v>497</v>
      </c>
      <c r="F16" s="3" t="s">
        <v>28</v>
      </c>
      <c r="G16" s="1">
        <v>391</v>
      </c>
      <c r="H16" s="7">
        <v>6.8707410301553304E-4</v>
      </c>
      <c r="I16" s="1">
        <v>2611</v>
      </c>
      <c r="J16" s="1" t="s">
        <v>340</v>
      </c>
      <c r="K16" s="1">
        <v>54.8</v>
      </c>
      <c r="L16" s="4">
        <v>9.0999999999999999E-219</v>
      </c>
    </row>
    <row r="17" spans="1:12">
      <c r="A17" s="1" t="s">
        <v>329</v>
      </c>
      <c r="B17" s="1" t="s">
        <v>330</v>
      </c>
      <c r="C17" s="11" t="s">
        <v>331</v>
      </c>
      <c r="D17" s="1" t="s">
        <v>332</v>
      </c>
      <c r="E17" s="1" t="s">
        <v>495</v>
      </c>
      <c r="F17" s="3" t="s">
        <v>361</v>
      </c>
      <c r="G17" s="1">
        <v>31041</v>
      </c>
      <c r="H17" s="7">
        <v>5.8369540776260546E-2</v>
      </c>
      <c r="I17" s="1">
        <v>10340</v>
      </c>
      <c r="J17" s="1" t="s">
        <v>333</v>
      </c>
      <c r="K17" s="1">
        <v>99.6</v>
      </c>
      <c r="L17" s="4">
        <v>0</v>
      </c>
    </row>
    <row r="18" spans="1:12">
      <c r="A18" s="1" t="s">
        <v>329</v>
      </c>
      <c r="B18" s="1" t="s">
        <v>345</v>
      </c>
      <c r="C18" s="3" t="s">
        <v>346</v>
      </c>
      <c r="D18" s="1" t="s">
        <v>347</v>
      </c>
      <c r="E18" s="1" t="s">
        <v>499</v>
      </c>
      <c r="F18" s="3" t="s">
        <v>34</v>
      </c>
      <c r="G18" s="1">
        <v>18689</v>
      </c>
      <c r="H18" s="7">
        <v>3.4750726248155658E-2</v>
      </c>
      <c r="I18" s="1">
        <v>8431</v>
      </c>
      <c r="J18" s="1" t="s">
        <v>348</v>
      </c>
      <c r="K18" s="1">
        <v>35.799999999999997</v>
      </c>
      <c r="L18" s="4">
        <v>0</v>
      </c>
    </row>
    <row r="19" spans="1:12">
      <c r="A19" s="1" t="s">
        <v>329</v>
      </c>
      <c r="B19" s="1" t="s">
        <v>334</v>
      </c>
      <c r="C19" s="11" t="s">
        <v>335</v>
      </c>
      <c r="D19" s="1" t="s">
        <v>336</v>
      </c>
      <c r="E19" s="1" t="s">
        <v>496</v>
      </c>
      <c r="F19" s="1" t="s">
        <v>365</v>
      </c>
      <c r="G19" s="1">
        <v>4526</v>
      </c>
      <c r="H19" s="7">
        <v>1.1285997525708373E-2</v>
      </c>
      <c r="I19" s="1">
        <v>6265</v>
      </c>
      <c r="J19" s="1" t="s">
        <v>337</v>
      </c>
      <c r="K19" s="1">
        <v>89.8</v>
      </c>
      <c r="L19" s="4">
        <v>0</v>
      </c>
    </row>
    <row r="20" spans="1:12">
      <c r="A20" s="1" t="s">
        <v>329</v>
      </c>
      <c r="B20" s="1" t="s">
        <v>355</v>
      </c>
      <c r="C20" s="11" t="s">
        <v>335</v>
      </c>
      <c r="D20" s="1" t="s">
        <v>356</v>
      </c>
      <c r="E20" s="1" t="s">
        <v>500</v>
      </c>
      <c r="F20" s="1" t="s">
        <v>365</v>
      </c>
      <c r="G20" s="1">
        <v>27668.880000000001</v>
      </c>
      <c r="H20" s="7">
        <v>6.57204689614862E-2</v>
      </c>
      <c r="I20" s="1">
        <v>2726</v>
      </c>
      <c r="J20" s="1" t="s">
        <v>337</v>
      </c>
      <c r="K20" s="1">
        <v>92.2</v>
      </c>
      <c r="L20" s="4">
        <v>0</v>
      </c>
    </row>
    <row r="21" spans="1:12">
      <c r="A21" s="1" t="s">
        <v>329</v>
      </c>
      <c r="B21" s="1" t="s">
        <v>353</v>
      </c>
      <c r="C21" s="11" t="s">
        <v>335</v>
      </c>
      <c r="D21" s="1" t="s">
        <v>354</v>
      </c>
      <c r="E21" s="1" t="s">
        <v>501</v>
      </c>
      <c r="F21" s="1" t="s">
        <v>365</v>
      </c>
      <c r="G21" s="1">
        <v>8686.01</v>
      </c>
      <c r="H21" s="7">
        <v>2.0631433242117452E-2</v>
      </c>
      <c r="I21" s="1">
        <v>6285</v>
      </c>
      <c r="J21" s="1" t="s">
        <v>337</v>
      </c>
      <c r="K21" s="1">
        <v>89.8</v>
      </c>
      <c r="L21" s="4">
        <v>0</v>
      </c>
    </row>
    <row r="22" spans="1:12">
      <c r="A22" s="1" t="s">
        <v>60</v>
      </c>
      <c r="B22" s="1" t="s">
        <v>61</v>
      </c>
      <c r="C22" s="3" t="s">
        <v>62</v>
      </c>
      <c r="D22" s="1" t="s">
        <v>63</v>
      </c>
      <c r="E22" s="1" t="s">
        <v>411</v>
      </c>
      <c r="F22" s="3" t="s">
        <v>13</v>
      </c>
      <c r="G22" s="1">
        <v>39</v>
      </c>
      <c r="H22" s="7">
        <v>6.9922205092477221E-5</v>
      </c>
      <c r="I22" s="1">
        <v>727</v>
      </c>
      <c r="J22" s="1" t="s">
        <v>64</v>
      </c>
      <c r="K22" s="1">
        <v>26.4</v>
      </c>
      <c r="L22" s="4">
        <v>2.9E-21</v>
      </c>
    </row>
    <row r="23" spans="1:12">
      <c r="A23" s="1" t="s">
        <v>283</v>
      </c>
      <c r="B23" s="1" t="s">
        <v>288</v>
      </c>
      <c r="C23" s="3" t="s">
        <v>289</v>
      </c>
      <c r="D23" s="1" t="s">
        <v>290</v>
      </c>
      <c r="E23" s="1" t="s">
        <v>483</v>
      </c>
      <c r="F23" s="3" t="s">
        <v>361</v>
      </c>
      <c r="G23" s="1">
        <v>61183</v>
      </c>
      <c r="H23" s="7">
        <v>0.11504860066730933</v>
      </c>
      <c r="I23" s="1">
        <v>2998</v>
      </c>
      <c r="J23" s="1" t="s">
        <v>291</v>
      </c>
      <c r="K23" s="1">
        <v>56.5</v>
      </c>
      <c r="L23" s="4">
        <v>2.5999999999999999E-113</v>
      </c>
    </row>
    <row r="24" spans="1:12">
      <c r="A24" s="1" t="s">
        <v>283</v>
      </c>
      <c r="B24" s="1" t="s">
        <v>292</v>
      </c>
      <c r="C24" s="3" t="s">
        <v>293</v>
      </c>
      <c r="D24" s="1" t="s">
        <v>294</v>
      </c>
      <c r="E24" s="1" t="s">
        <v>484</v>
      </c>
      <c r="F24" s="3" t="s">
        <v>28</v>
      </c>
      <c r="G24" s="1">
        <v>34480.699999999997</v>
      </c>
      <c r="H24" s="7">
        <v>6.0564320488003615E-2</v>
      </c>
      <c r="I24" s="1">
        <v>2741</v>
      </c>
      <c r="J24" s="1" t="s">
        <v>295</v>
      </c>
      <c r="K24" s="1">
        <v>33.200000000000003</v>
      </c>
      <c r="L24" s="4">
        <v>1.5999999999999999E-48</v>
      </c>
    </row>
    <row r="25" spans="1:12">
      <c r="A25" s="1" t="s">
        <v>283</v>
      </c>
      <c r="B25" s="1" t="s">
        <v>296</v>
      </c>
      <c r="C25" s="3" t="s">
        <v>293</v>
      </c>
      <c r="D25" s="1" t="s">
        <v>297</v>
      </c>
      <c r="E25" s="1" t="s">
        <v>485</v>
      </c>
      <c r="F25" s="3" t="s">
        <v>28</v>
      </c>
      <c r="G25" s="1">
        <v>181584</v>
      </c>
      <c r="H25" s="7">
        <v>0.3190835394423851</v>
      </c>
      <c r="I25" s="1">
        <v>2736</v>
      </c>
      <c r="J25" s="1" t="s">
        <v>295</v>
      </c>
      <c r="K25" s="1">
        <v>32.700000000000003</v>
      </c>
      <c r="L25" s="4">
        <v>4.6000000000000001E-48</v>
      </c>
    </row>
    <row r="26" spans="1:12">
      <c r="A26" s="1" t="s">
        <v>283</v>
      </c>
      <c r="B26" s="1" t="s">
        <v>284</v>
      </c>
      <c r="C26" s="3" t="s">
        <v>285</v>
      </c>
      <c r="D26" s="1" t="s">
        <v>286</v>
      </c>
      <c r="E26" s="1" t="s">
        <v>482</v>
      </c>
      <c r="F26" s="3" t="s">
        <v>361</v>
      </c>
      <c r="G26" s="1">
        <v>230307</v>
      </c>
      <c r="H26" s="7">
        <v>0.43306961204723554</v>
      </c>
      <c r="I26" s="1">
        <v>2693</v>
      </c>
      <c r="J26" s="1" t="s">
        <v>287</v>
      </c>
      <c r="K26" s="1">
        <v>54.2</v>
      </c>
      <c r="L26" s="4">
        <v>3.6E-101</v>
      </c>
    </row>
    <row r="27" spans="1:12">
      <c r="A27" s="1" t="s">
        <v>283</v>
      </c>
      <c r="B27" s="1" t="s">
        <v>298</v>
      </c>
      <c r="C27" s="11" t="s">
        <v>299</v>
      </c>
      <c r="D27" s="1" t="s">
        <v>300</v>
      </c>
      <c r="E27" s="1" t="s">
        <v>481</v>
      </c>
      <c r="F27" s="1" t="s">
        <v>365</v>
      </c>
      <c r="G27" s="1">
        <v>11554</v>
      </c>
      <c r="H27" s="7">
        <v>2.7443622523969584E-2</v>
      </c>
      <c r="I27" s="1">
        <v>4253</v>
      </c>
      <c r="J27" s="1" t="s">
        <v>301</v>
      </c>
      <c r="K27" s="1">
        <v>99.8</v>
      </c>
      <c r="L27" s="4">
        <v>0</v>
      </c>
    </row>
    <row r="28" spans="1:12">
      <c r="A28" s="1" t="s">
        <v>70</v>
      </c>
      <c r="B28" s="1" t="s">
        <v>71</v>
      </c>
      <c r="C28" s="3" t="s">
        <v>360</v>
      </c>
      <c r="D28" s="1" t="s">
        <v>72</v>
      </c>
      <c r="E28" s="1" t="s">
        <v>414</v>
      </c>
      <c r="F28" s="3" t="s">
        <v>13</v>
      </c>
      <c r="G28" s="1">
        <v>66379.360000000001</v>
      </c>
      <c r="H28" s="7">
        <v>0.11901003138018922</v>
      </c>
      <c r="I28" s="1">
        <v>12763</v>
      </c>
      <c r="J28" s="1" t="s">
        <v>73</v>
      </c>
      <c r="K28" s="1">
        <v>40.299999999999997</v>
      </c>
      <c r="L28" s="4">
        <v>0</v>
      </c>
    </row>
    <row r="29" spans="1:12">
      <c r="A29" s="1" t="s">
        <v>74</v>
      </c>
      <c r="B29" s="1" t="s">
        <v>109</v>
      </c>
      <c r="C29" s="3" t="s">
        <v>381</v>
      </c>
      <c r="D29" s="1" t="s">
        <v>110</v>
      </c>
      <c r="E29" s="1" t="s">
        <v>428</v>
      </c>
      <c r="F29" s="3" t="s">
        <v>34</v>
      </c>
      <c r="G29" s="1">
        <v>173</v>
      </c>
      <c r="H29" s="7">
        <v>3.2167989945587936E-4</v>
      </c>
      <c r="I29" s="1">
        <v>2397</v>
      </c>
      <c r="J29" s="1" t="s">
        <v>111</v>
      </c>
      <c r="K29" s="1">
        <v>38</v>
      </c>
      <c r="L29" s="4">
        <v>1.6000000000000001E-100</v>
      </c>
    </row>
    <row r="30" spans="1:12">
      <c r="A30" s="1" t="s">
        <v>74</v>
      </c>
      <c r="B30" s="1" t="s">
        <v>91</v>
      </c>
      <c r="C30" s="3" t="s">
        <v>377</v>
      </c>
      <c r="D30" s="1" t="s">
        <v>92</v>
      </c>
      <c r="E30" s="1" t="s">
        <v>421</v>
      </c>
      <c r="F30" s="1" t="s">
        <v>365</v>
      </c>
      <c r="G30" s="1">
        <v>327.82</v>
      </c>
      <c r="H30" s="7">
        <v>8.1744933912455118E-4</v>
      </c>
      <c r="I30" s="1">
        <v>2619</v>
      </c>
      <c r="J30" s="1" t="s">
        <v>93</v>
      </c>
      <c r="K30" s="1">
        <v>38.700000000000003</v>
      </c>
      <c r="L30" s="4">
        <v>2.8E-111</v>
      </c>
    </row>
    <row r="31" spans="1:12">
      <c r="A31" s="1" t="s">
        <v>74</v>
      </c>
      <c r="B31" s="1" t="s">
        <v>81</v>
      </c>
      <c r="C31" s="3" t="s">
        <v>374</v>
      </c>
      <c r="D31" s="1" t="s">
        <v>82</v>
      </c>
      <c r="E31" s="1" t="s">
        <v>417</v>
      </c>
      <c r="F31" s="1" t="s">
        <v>365</v>
      </c>
      <c r="G31" s="1">
        <v>175.15</v>
      </c>
      <c r="H31" s="7">
        <v>4.3675264397433089E-4</v>
      </c>
      <c r="I31" s="1">
        <v>2140</v>
      </c>
      <c r="J31" s="1" t="s">
        <v>80</v>
      </c>
      <c r="K31" s="1">
        <v>24.6</v>
      </c>
      <c r="L31" s="4">
        <v>8.6999999999999999E-10</v>
      </c>
    </row>
    <row r="32" spans="1:12">
      <c r="A32" s="1" t="s">
        <v>74</v>
      </c>
      <c r="B32" s="1" t="s">
        <v>78</v>
      </c>
      <c r="C32" s="3" t="s">
        <v>374</v>
      </c>
      <c r="D32" s="1" t="s">
        <v>79</v>
      </c>
      <c r="E32" s="1" t="s">
        <v>416</v>
      </c>
      <c r="F32" s="1" t="s">
        <v>365</v>
      </c>
      <c r="G32" s="1">
        <v>401.32</v>
      </c>
      <c r="H32" s="7">
        <v>9.5323477508390804E-4</v>
      </c>
      <c r="I32" s="1">
        <v>2833</v>
      </c>
      <c r="J32" s="1" t="s">
        <v>80</v>
      </c>
      <c r="K32" s="1">
        <v>24.9</v>
      </c>
      <c r="L32" s="4">
        <v>2.6000000000000001E-9</v>
      </c>
    </row>
    <row r="33" spans="1:12">
      <c r="A33" s="1" t="s">
        <v>74</v>
      </c>
      <c r="B33" s="1" t="s">
        <v>112</v>
      </c>
      <c r="C33" s="3" t="s">
        <v>382</v>
      </c>
      <c r="D33" s="1" t="s">
        <v>113</v>
      </c>
      <c r="E33" s="1" t="s">
        <v>429</v>
      </c>
      <c r="F33" s="1" t="s">
        <v>365</v>
      </c>
      <c r="G33" s="1">
        <v>898</v>
      </c>
      <c r="H33" s="7">
        <v>2.1329732583109471E-3</v>
      </c>
      <c r="I33" s="1">
        <v>2805</v>
      </c>
      <c r="J33" s="1" t="s">
        <v>114</v>
      </c>
      <c r="K33" s="1">
        <v>29.8</v>
      </c>
      <c r="L33" s="4">
        <v>4.1000000000000004E-15</v>
      </c>
    </row>
    <row r="34" spans="1:12">
      <c r="A34" s="1" t="s">
        <v>74</v>
      </c>
      <c r="B34" s="1" t="s">
        <v>99</v>
      </c>
      <c r="C34" s="3" t="s">
        <v>379</v>
      </c>
      <c r="D34" s="1" t="s">
        <v>100</v>
      </c>
      <c r="E34" s="1" t="s">
        <v>424</v>
      </c>
      <c r="F34" s="3" t="s">
        <v>361</v>
      </c>
      <c r="G34" s="1">
        <v>372704.99</v>
      </c>
      <c r="H34" s="7">
        <v>0.70083499601561738</v>
      </c>
      <c r="I34" s="5">
        <v>2860</v>
      </c>
      <c r="J34" s="5" t="s">
        <v>357</v>
      </c>
      <c r="K34" s="5">
        <v>39.799999999999997</v>
      </c>
      <c r="L34" s="6">
        <v>9.4999999999999996E-161</v>
      </c>
    </row>
    <row r="35" spans="1:12">
      <c r="A35" s="1" t="s">
        <v>74</v>
      </c>
      <c r="B35" s="1" t="s">
        <v>83</v>
      </c>
      <c r="C35" s="3" t="s">
        <v>375</v>
      </c>
      <c r="D35" s="1" t="s">
        <v>84</v>
      </c>
      <c r="E35" s="1" t="s">
        <v>418</v>
      </c>
      <c r="F35" s="1" t="s">
        <v>365</v>
      </c>
      <c r="G35" s="1">
        <v>1931.01</v>
      </c>
      <c r="H35" s="7">
        <v>4.8151511449664444E-3</v>
      </c>
      <c r="I35" s="1">
        <v>2234</v>
      </c>
      <c r="J35" s="1" t="s">
        <v>85</v>
      </c>
      <c r="K35" s="1">
        <v>25.7</v>
      </c>
      <c r="L35" s="4">
        <v>2.8E-35</v>
      </c>
    </row>
    <row r="36" spans="1:12">
      <c r="A36" s="1" t="s">
        <v>74</v>
      </c>
      <c r="B36" s="1" t="s">
        <v>75</v>
      </c>
      <c r="C36" s="3" t="s">
        <v>373</v>
      </c>
      <c r="D36" s="1" t="s">
        <v>76</v>
      </c>
      <c r="E36" s="1" t="s">
        <v>415</v>
      </c>
      <c r="F36" s="1" t="s">
        <v>365</v>
      </c>
      <c r="G36" s="1">
        <v>2393.9499999999998</v>
      </c>
      <c r="H36" s="7">
        <v>5.9695346391227481E-3</v>
      </c>
      <c r="I36" s="1">
        <v>2814</v>
      </c>
      <c r="J36" s="1" t="s">
        <v>77</v>
      </c>
      <c r="K36" s="1">
        <v>24.6</v>
      </c>
      <c r="L36" s="4">
        <v>3E-10</v>
      </c>
    </row>
    <row r="37" spans="1:12">
      <c r="A37" s="1" t="s">
        <v>74</v>
      </c>
      <c r="B37" s="1" t="s">
        <v>89</v>
      </c>
      <c r="C37" s="3" t="s">
        <v>376</v>
      </c>
      <c r="D37" s="1" t="s">
        <v>90</v>
      </c>
      <c r="E37" s="1" t="s">
        <v>420</v>
      </c>
      <c r="F37" s="1" t="s">
        <v>365</v>
      </c>
      <c r="G37" s="1">
        <v>556.58000000000004</v>
      </c>
      <c r="H37" s="7">
        <v>1.387883451802644E-3</v>
      </c>
      <c r="I37" s="1">
        <v>2157</v>
      </c>
      <c r="J37" s="1" t="s">
        <v>88</v>
      </c>
      <c r="K37" s="1">
        <v>30.4</v>
      </c>
      <c r="L37" s="4">
        <v>1.4E-47</v>
      </c>
    </row>
    <row r="38" spans="1:12">
      <c r="A38" s="1" t="s">
        <v>74</v>
      </c>
      <c r="B38" s="1" t="s">
        <v>86</v>
      </c>
      <c r="C38" s="3" t="s">
        <v>376</v>
      </c>
      <c r="D38" s="1" t="s">
        <v>87</v>
      </c>
      <c r="E38" s="1" t="s">
        <v>419</v>
      </c>
      <c r="F38" s="1" t="s">
        <v>366</v>
      </c>
      <c r="G38" s="1">
        <v>3929</v>
      </c>
      <c r="H38" s="7">
        <v>9.3323518172647134E-3</v>
      </c>
      <c r="I38" s="1">
        <v>2200</v>
      </c>
      <c r="J38" s="1" t="s">
        <v>88</v>
      </c>
      <c r="K38" s="1">
        <v>30.2</v>
      </c>
      <c r="L38" s="4">
        <v>1.4E-47</v>
      </c>
    </row>
    <row r="39" spans="1:12">
      <c r="A39" s="1" t="s">
        <v>74</v>
      </c>
      <c r="B39" s="1" t="s">
        <v>133</v>
      </c>
      <c r="C39" s="3" t="s">
        <v>387</v>
      </c>
      <c r="D39" s="1" t="s">
        <v>134</v>
      </c>
      <c r="E39" s="1" t="s">
        <v>437</v>
      </c>
      <c r="F39" s="3" t="s">
        <v>34</v>
      </c>
      <c r="G39" s="1">
        <v>4089</v>
      </c>
      <c r="H39" s="7">
        <v>7.6031740397404088E-3</v>
      </c>
      <c r="I39" s="1">
        <v>2844</v>
      </c>
      <c r="J39" s="1" t="s">
        <v>135</v>
      </c>
      <c r="K39" s="1">
        <v>50.7</v>
      </c>
      <c r="L39" s="4">
        <v>1.5000000000000001E-142</v>
      </c>
    </row>
    <row r="40" spans="1:12">
      <c r="A40" s="1" t="s">
        <v>74</v>
      </c>
      <c r="B40" s="1" t="s">
        <v>115</v>
      </c>
      <c r="C40" s="3" t="s">
        <v>383</v>
      </c>
      <c r="D40" s="1" t="s">
        <v>116</v>
      </c>
      <c r="E40" s="1" t="s">
        <v>430</v>
      </c>
      <c r="F40" s="3" t="s">
        <v>13</v>
      </c>
      <c r="G40" s="1">
        <v>7410.38</v>
      </c>
      <c r="H40" s="7">
        <v>1.3285900260851061E-2</v>
      </c>
      <c r="I40" s="1">
        <v>2965</v>
      </c>
      <c r="J40" s="1" t="s">
        <v>117</v>
      </c>
      <c r="K40" s="1">
        <v>44.8</v>
      </c>
      <c r="L40" s="4">
        <v>1.2999999999999999E-216</v>
      </c>
    </row>
    <row r="41" spans="1:12">
      <c r="A41" s="1" t="s">
        <v>74</v>
      </c>
      <c r="B41" s="1" t="s">
        <v>118</v>
      </c>
      <c r="C41" s="3" t="s">
        <v>383</v>
      </c>
      <c r="D41" s="1" t="s">
        <v>119</v>
      </c>
      <c r="E41" s="1" t="s">
        <v>431</v>
      </c>
      <c r="F41" s="3" t="s">
        <v>28</v>
      </c>
      <c r="G41" s="1">
        <v>209</v>
      </c>
      <c r="H41" s="7">
        <v>3.6710226248286016E-4</v>
      </c>
      <c r="I41" s="1">
        <v>2882</v>
      </c>
      <c r="J41" s="1" t="s">
        <v>117</v>
      </c>
      <c r="K41" s="1">
        <v>44.8</v>
      </c>
      <c r="L41" s="4">
        <v>1.6000000000000001E-216</v>
      </c>
    </row>
    <row r="42" spans="1:12">
      <c r="A42" s="1" t="s">
        <v>74</v>
      </c>
      <c r="B42" s="1" t="s">
        <v>120</v>
      </c>
      <c r="C42" s="3" t="s">
        <v>383</v>
      </c>
      <c r="D42" s="1" t="s">
        <v>121</v>
      </c>
      <c r="E42" s="1" t="s">
        <v>432</v>
      </c>
      <c r="F42" s="3" t="s">
        <v>13</v>
      </c>
      <c r="G42" s="1">
        <v>134612</v>
      </c>
      <c r="H42" s="7">
        <v>0.23580634121320518</v>
      </c>
      <c r="I42" s="1">
        <v>2895</v>
      </c>
      <c r="J42" s="1" t="s">
        <v>117</v>
      </c>
      <c r="K42" s="1">
        <v>44.9</v>
      </c>
      <c r="L42" s="4">
        <v>4.2E-217</v>
      </c>
    </row>
    <row r="43" spans="1:12">
      <c r="A43" s="1" t="s">
        <v>74</v>
      </c>
      <c r="B43" s="1" t="s">
        <v>130</v>
      </c>
      <c r="C43" s="3" t="s">
        <v>386</v>
      </c>
      <c r="D43" s="1" t="s">
        <v>131</v>
      </c>
      <c r="E43" s="1" t="s">
        <v>436</v>
      </c>
      <c r="F43" s="3" t="s">
        <v>34</v>
      </c>
      <c r="G43" s="1">
        <v>13912.23</v>
      </c>
      <c r="H43" s="7">
        <v>2.5868697963046638E-2</v>
      </c>
      <c r="I43" s="1">
        <v>3159</v>
      </c>
      <c r="J43" s="1" t="s">
        <v>132</v>
      </c>
      <c r="K43" s="1">
        <v>28</v>
      </c>
      <c r="L43" s="4">
        <v>3.6E-60</v>
      </c>
    </row>
    <row r="44" spans="1:12">
      <c r="A44" s="1" t="s">
        <v>74</v>
      </c>
      <c r="B44" s="1" t="s">
        <v>97</v>
      </c>
      <c r="C44" s="3" t="s">
        <v>378</v>
      </c>
      <c r="D44" s="1" t="s">
        <v>98</v>
      </c>
      <c r="E44" s="1" t="s">
        <v>423</v>
      </c>
      <c r="F44" s="1" t="s">
        <v>366</v>
      </c>
      <c r="G44" s="1">
        <v>178.13</v>
      </c>
      <c r="H44" s="7">
        <v>4.2310303619479849E-4</v>
      </c>
      <c r="I44" s="1">
        <v>2356</v>
      </c>
      <c r="J44" s="1" t="s">
        <v>96</v>
      </c>
      <c r="K44" s="1">
        <v>31.2</v>
      </c>
      <c r="L44" s="4">
        <v>1.3E-17</v>
      </c>
    </row>
    <row r="45" spans="1:12">
      <c r="A45" s="1" t="s">
        <v>74</v>
      </c>
      <c r="B45" s="1" t="s">
        <v>94</v>
      </c>
      <c r="C45" s="3" t="s">
        <v>378</v>
      </c>
      <c r="D45" s="1" t="s">
        <v>95</v>
      </c>
      <c r="E45" s="1" t="s">
        <v>422</v>
      </c>
      <c r="F45" s="1" t="s">
        <v>365</v>
      </c>
      <c r="G45" s="1">
        <v>230</v>
      </c>
      <c r="H45" s="7">
        <v>5.4630718197273712E-4</v>
      </c>
      <c r="I45" s="1">
        <v>2192</v>
      </c>
      <c r="J45" s="1" t="s">
        <v>96</v>
      </c>
      <c r="K45" s="1">
        <v>31.7</v>
      </c>
      <c r="L45" s="4">
        <v>6.1999999999999998E-19</v>
      </c>
    </row>
    <row r="46" spans="1:12">
      <c r="A46" s="1" t="s">
        <v>74</v>
      </c>
      <c r="B46" s="1" t="s">
        <v>127</v>
      </c>
      <c r="C46" s="3" t="s">
        <v>385</v>
      </c>
      <c r="D46" s="1" t="s">
        <v>128</v>
      </c>
      <c r="E46" s="1" t="s">
        <v>435</v>
      </c>
      <c r="F46" s="1" t="s">
        <v>365</v>
      </c>
      <c r="G46" s="1">
        <v>26869.79</v>
      </c>
      <c r="H46" s="7">
        <v>6.3822431543909694E-2</v>
      </c>
      <c r="I46" s="1">
        <v>3266</v>
      </c>
      <c r="J46" s="1" t="s">
        <v>129</v>
      </c>
      <c r="K46" s="1">
        <v>25.5</v>
      </c>
      <c r="L46" s="4">
        <v>9.7999999999999997E-29</v>
      </c>
    </row>
    <row r="47" spans="1:12">
      <c r="A47" s="1" t="s">
        <v>74</v>
      </c>
      <c r="B47" s="1" t="s">
        <v>106</v>
      </c>
      <c r="C47" s="3" t="s">
        <v>380</v>
      </c>
      <c r="D47" s="1" t="s">
        <v>107</v>
      </c>
      <c r="E47" s="1" t="s">
        <v>427</v>
      </c>
      <c r="F47" s="1" t="s">
        <v>365</v>
      </c>
      <c r="G47" s="1">
        <v>320</v>
      </c>
      <c r="H47" s="7">
        <v>7.6007955752728637E-4</v>
      </c>
      <c r="I47" s="1">
        <v>2568</v>
      </c>
      <c r="J47" s="1" t="s">
        <v>108</v>
      </c>
      <c r="K47" s="1">
        <v>30.5</v>
      </c>
      <c r="L47" s="4">
        <v>2.2999999999999999E-20</v>
      </c>
    </row>
    <row r="48" spans="1:12">
      <c r="A48" s="1" t="s">
        <v>74</v>
      </c>
      <c r="B48" s="1" t="s">
        <v>104</v>
      </c>
      <c r="C48" s="3" t="s">
        <v>388</v>
      </c>
      <c r="D48" s="1" t="s">
        <v>105</v>
      </c>
      <c r="E48" s="1" t="s">
        <v>426</v>
      </c>
      <c r="F48" s="3" t="s">
        <v>28</v>
      </c>
      <c r="G48" s="1">
        <v>270</v>
      </c>
      <c r="H48" s="7">
        <v>4.7424694196350351E-4</v>
      </c>
      <c r="I48" s="1">
        <v>1735</v>
      </c>
      <c r="J48" s="1" t="s">
        <v>103</v>
      </c>
      <c r="K48" s="1">
        <v>35.6</v>
      </c>
      <c r="L48" s="4">
        <v>7.7000000000000006E-49</v>
      </c>
    </row>
    <row r="49" spans="1:12">
      <c r="A49" s="1" t="s">
        <v>74</v>
      </c>
      <c r="B49" s="1" t="s">
        <v>101</v>
      </c>
      <c r="C49" s="3" t="s">
        <v>388</v>
      </c>
      <c r="D49" s="1" t="s">
        <v>102</v>
      </c>
      <c r="E49" s="1" t="s">
        <v>425</v>
      </c>
      <c r="F49" s="3" t="s">
        <v>28</v>
      </c>
      <c r="G49" s="1">
        <v>1109</v>
      </c>
      <c r="H49" s="7">
        <v>1.9487600517755146E-3</v>
      </c>
      <c r="I49" s="1">
        <v>2586</v>
      </c>
      <c r="J49" s="1" t="s">
        <v>103</v>
      </c>
      <c r="K49" s="1">
        <v>31.2</v>
      </c>
      <c r="L49" s="4">
        <v>9.9999999999999995E-58</v>
      </c>
    </row>
    <row r="50" spans="1:12">
      <c r="A50" s="1" t="s">
        <v>74</v>
      </c>
      <c r="B50" s="1" t="s">
        <v>122</v>
      </c>
      <c r="C50" s="3" t="s">
        <v>384</v>
      </c>
      <c r="D50" s="1" t="s">
        <v>123</v>
      </c>
      <c r="E50" s="1" t="s">
        <v>433</v>
      </c>
      <c r="F50" s="1" t="s">
        <v>365</v>
      </c>
      <c r="G50" s="1">
        <v>150</v>
      </c>
      <c r="H50" s="7">
        <v>3.7403880443134243E-4</v>
      </c>
      <c r="I50" s="1">
        <v>1724</v>
      </c>
      <c r="J50" s="1" t="s">
        <v>124</v>
      </c>
      <c r="K50" s="1">
        <v>35.700000000000003</v>
      </c>
      <c r="L50" s="4">
        <v>5.6999999999999997E-76</v>
      </c>
    </row>
    <row r="51" spans="1:12">
      <c r="A51" s="1" t="s">
        <v>74</v>
      </c>
      <c r="B51" s="1" t="s">
        <v>125</v>
      </c>
      <c r="C51" s="3" t="s">
        <v>384</v>
      </c>
      <c r="D51" s="1" t="s">
        <v>126</v>
      </c>
      <c r="E51" s="1" t="s">
        <v>434</v>
      </c>
      <c r="F51" s="1" t="s">
        <v>365</v>
      </c>
      <c r="G51" s="1">
        <v>193</v>
      </c>
      <c r="H51" s="7">
        <v>4.5842298313364459E-4</v>
      </c>
      <c r="I51" s="1">
        <v>1942</v>
      </c>
      <c r="J51" s="1" t="s">
        <v>124</v>
      </c>
      <c r="K51" s="1">
        <v>34.700000000000003</v>
      </c>
      <c r="L51" s="4">
        <v>1.4000000000000001E-78</v>
      </c>
    </row>
    <row r="52" spans="1:12">
      <c r="A52" s="1" t="s">
        <v>140</v>
      </c>
      <c r="B52" s="1" t="s">
        <v>141</v>
      </c>
      <c r="C52" s="3" t="s">
        <v>392</v>
      </c>
      <c r="D52" s="1" t="s">
        <v>142</v>
      </c>
      <c r="E52" s="1" t="s">
        <v>439</v>
      </c>
      <c r="F52" s="3" t="s">
        <v>13</v>
      </c>
      <c r="G52" s="1">
        <v>38513.25</v>
      </c>
      <c r="H52" s="7">
        <v>6.9049522186611492E-2</v>
      </c>
      <c r="I52" s="1">
        <v>2427</v>
      </c>
      <c r="J52" s="1" t="s">
        <v>393</v>
      </c>
      <c r="K52" s="1">
        <v>69</v>
      </c>
      <c r="L52" s="4">
        <v>0</v>
      </c>
    </row>
    <row r="53" spans="1:12">
      <c r="A53" s="1" t="s">
        <v>140</v>
      </c>
      <c r="B53" s="1" t="s">
        <v>143</v>
      </c>
      <c r="C53" s="3" t="s">
        <v>392</v>
      </c>
      <c r="D53" s="1" t="s">
        <v>144</v>
      </c>
      <c r="E53" s="1" t="s">
        <v>440</v>
      </c>
      <c r="F53" s="3" t="s">
        <v>13</v>
      </c>
      <c r="G53" s="1">
        <v>28717</v>
      </c>
      <c r="H53" s="7">
        <v>5.0304955729204029E-2</v>
      </c>
      <c r="I53" s="1">
        <v>2428</v>
      </c>
      <c r="J53" s="1" t="s">
        <v>393</v>
      </c>
      <c r="K53" s="1">
        <v>68.900000000000006</v>
      </c>
      <c r="L53" s="4">
        <v>0</v>
      </c>
    </row>
    <row r="54" spans="1:12">
      <c r="A54" s="1" t="s">
        <v>145</v>
      </c>
      <c r="B54" s="1" t="s">
        <v>167</v>
      </c>
      <c r="C54" s="3" t="s">
        <v>168</v>
      </c>
      <c r="D54" s="1" t="s">
        <v>169</v>
      </c>
      <c r="E54" s="1" t="s">
        <v>448</v>
      </c>
      <c r="F54" s="1" t="s">
        <v>365</v>
      </c>
      <c r="G54" s="1">
        <v>327</v>
      </c>
      <c r="H54" s="7">
        <v>7.7670629784819571E-4</v>
      </c>
      <c r="I54" s="1">
        <v>1569</v>
      </c>
      <c r="J54" s="1" t="s">
        <v>170</v>
      </c>
      <c r="K54" s="1">
        <v>29.2</v>
      </c>
      <c r="L54" s="4">
        <v>3.2000000000000001E-25</v>
      </c>
    </row>
    <row r="55" spans="1:12">
      <c r="A55" s="1" t="s">
        <v>145</v>
      </c>
      <c r="B55" s="1" t="s">
        <v>152</v>
      </c>
      <c r="C55" s="3" t="s">
        <v>153</v>
      </c>
      <c r="D55" s="1" t="s">
        <v>154</v>
      </c>
      <c r="E55" s="1" t="s">
        <v>444</v>
      </c>
      <c r="F55" s="1" t="s">
        <v>365</v>
      </c>
      <c r="G55" s="1">
        <v>426</v>
      </c>
      <c r="H55" s="7">
        <v>1.0622702045850125E-3</v>
      </c>
      <c r="I55" s="1">
        <v>1853</v>
      </c>
      <c r="J55" s="1" t="s">
        <v>155</v>
      </c>
      <c r="K55" s="1">
        <v>51</v>
      </c>
      <c r="L55" s="4">
        <v>1.4E-136</v>
      </c>
    </row>
    <row r="56" spans="1:12">
      <c r="A56" s="1" t="s">
        <v>145</v>
      </c>
      <c r="B56" s="1" t="s">
        <v>175</v>
      </c>
      <c r="C56" s="3" t="s">
        <v>176</v>
      </c>
      <c r="D56" s="1" t="s">
        <v>177</v>
      </c>
      <c r="E56" s="1" t="s">
        <v>450</v>
      </c>
      <c r="F56" s="1" t="s">
        <v>365</v>
      </c>
      <c r="G56" s="1">
        <v>266</v>
      </c>
      <c r="H56" s="7">
        <v>6.3181613219455684E-4</v>
      </c>
      <c r="I56" s="1">
        <v>1798</v>
      </c>
      <c r="J56" s="1" t="s">
        <v>174</v>
      </c>
      <c r="K56" s="1">
        <v>34.200000000000003</v>
      </c>
      <c r="L56" s="4">
        <v>4.3000000000000001E-42</v>
      </c>
    </row>
    <row r="57" spans="1:12">
      <c r="A57" s="1" t="s">
        <v>145</v>
      </c>
      <c r="B57" s="1" t="s">
        <v>150</v>
      </c>
      <c r="C57" s="3" t="s">
        <v>147</v>
      </c>
      <c r="D57" s="1" t="s">
        <v>151</v>
      </c>
      <c r="E57" s="1" t="s">
        <v>442</v>
      </c>
      <c r="F57" s="3" t="s">
        <v>13</v>
      </c>
      <c r="G57" s="1">
        <v>68982</v>
      </c>
      <c r="H57" s="7">
        <v>0.12367624491510933</v>
      </c>
      <c r="I57" s="1">
        <v>1544</v>
      </c>
      <c r="J57" s="1" t="s">
        <v>149</v>
      </c>
      <c r="K57" s="1">
        <v>78.5</v>
      </c>
      <c r="L57" s="4">
        <v>2.0999999999999999E-231</v>
      </c>
    </row>
    <row r="58" spans="1:12">
      <c r="A58" s="1" t="s">
        <v>145</v>
      </c>
      <c r="B58" s="1" t="s">
        <v>146</v>
      </c>
      <c r="C58" s="3" t="s">
        <v>147</v>
      </c>
      <c r="D58" s="1" t="s">
        <v>148</v>
      </c>
      <c r="E58" s="1" t="s">
        <v>441</v>
      </c>
      <c r="F58" s="3" t="s">
        <v>13</v>
      </c>
      <c r="G58" s="1">
        <v>114408.62</v>
      </c>
      <c r="H58" s="7">
        <v>0.20041510478599178</v>
      </c>
      <c r="I58" s="1">
        <v>1563</v>
      </c>
      <c r="J58" s="1" t="s">
        <v>149</v>
      </c>
      <c r="K58" s="1">
        <v>78.5</v>
      </c>
      <c r="L58" s="4">
        <v>2.7999999999999999E-231</v>
      </c>
    </row>
    <row r="59" spans="1:12">
      <c r="A59" s="1" t="s">
        <v>145</v>
      </c>
      <c r="B59" s="1" t="s">
        <v>171</v>
      </c>
      <c r="C59" s="3" t="s">
        <v>172</v>
      </c>
      <c r="D59" s="1" t="s">
        <v>173</v>
      </c>
      <c r="E59" s="1" t="s">
        <v>449</v>
      </c>
      <c r="F59" s="1" t="s">
        <v>365</v>
      </c>
      <c r="G59" s="1">
        <v>2687.5</v>
      </c>
      <c r="H59" s="7">
        <v>6.3834806589205687E-3</v>
      </c>
      <c r="I59" s="1">
        <v>1845</v>
      </c>
      <c r="J59" s="1" t="s">
        <v>174</v>
      </c>
      <c r="K59" s="1">
        <v>39.4</v>
      </c>
      <c r="L59" s="4">
        <v>2.2000000000000002E-86</v>
      </c>
    </row>
    <row r="60" spans="1:12">
      <c r="A60" s="1" t="s">
        <v>145</v>
      </c>
      <c r="B60" s="1" t="s">
        <v>163</v>
      </c>
      <c r="C60" s="3" t="s">
        <v>164</v>
      </c>
      <c r="D60" s="1" t="s">
        <v>165</v>
      </c>
      <c r="E60" s="1" t="s">
        <v>447</v>
      </c>
      <c r="F60" s="1" t="s">
        <v>365</v>
      </c>
      <c r="G60" s="1">
        <v>146</v>
      </c>
      <c r="H60" s="7">
        <v>3.467862981218244E-4</v>
      </c>
      <c r="I60" s="1">
        <v>1252</v>
      </c>
      <c r="J60" s="1" t="s">
        <v>166</v>
      </c>
      <c r="K60" s="1">
        <v>31.5</v>
      </c>
      <c r="L60" s="4">
        <v>3.0000000000000001E-26</v>
      </c>
    </row>
    <row r="61" spans="1:12">
      <c r="A61" s="1" t="s">
        <v>145</v>
      </c>
      <c r="B61" s="1" t="s">
        <v>210</v>
      </c>
      <c r="C61" s="3" t="s">
        <v>211</v>
      </c>
      <c r="D61" s="1" t="s">
        <v>212</v>
      </c>
      <c r="E61" s="1" t="s">
        <v>460</v>
      </c>
      <c r="F61" s="1" t="s">
        <v>365</v>
      </c>
      <c r="G61" s="1">
        <v>78.78</v>
      </c>
      <c r="H61" s="7">
        <v>1.8712208606874882E-4</v>
      </c>
      <c r="I61" s="1">
        <v>1085</v>
      </c>
      <c r="J61" s="1" t="s">
        <v>213</v>
      </c>
      <c r="K61" s="1">
        <v>53.2</v>
      </c>
      <c r="L61" s="4">
        <v>1.1000000000000001E-104</v>
      </c>
    </row>
    <row r="62" spans="1:12">
      <c r="A62" s="1" t="s">
        <v>145</v>
      </c>
      <c r="B62" s="1" t="s">
        <v>218</v>
      </c>
      <c r="C62" s="3" t="s">
        <v>219</v>
      </c>
      <c r="D62" s="1" t="s">
        <v>220</v>
      </c>
      <c r="E62" s="1" t="s">
        <v>443</v>
      </c>
      <c r="F62" s="1" t="s">
        <v>365</v>
      </c>
      <c r="G62" s="1">
        <v>276</v>
      </c>
      <c r="H62" s="7">
        <v>6.555686183672845E-4</v>
      </c>
      <c r="I62" s="1">
        <v>1944</v>
      </c>
      <c r="J62" s="1" t="s">
        <v>221</v>
      </c>
      <c r="K62" s="1">
        <v>30.2</v>
      </c>
      <c r="L62" s="4">
        <v>7.0999999999999997E-59</v>
      </c>
    </row>
    <row r="63" spans="1:12">
      <c r="A63" s="1" t="s">
        <v>145</v>
      </c>
      <c r="B63" s="1" t="s">
        <v>156</v>
      </c>
      <c r="C63" s="3" t="s">
        <v>157</v>
      </c>
      <c r="D63" s="1" t="s">
        <v>158</v>
      </c>
      <c r="E63" s="1" t="s">
        <v>445</v>
      </c>
      <c r="F63" s="1" t="s">
        <v>365</v>
      </c>
      <c r="G63" s="1">
        <v>170</v>
      </c>
      <c r="H63" s="7">
        <v>4.2391064502218811E-4</v>
      </c>
      <c r="I63" s="1">
        <v>1415</v>
      </c>
      <c r="J63" s="1" t="s">
        <v>159</v>
      </c>
      <c r="K63" s="1">
        <v>55.5</v>
      </c>
      <c r="L63" s="4">
        <v>5.6E-138</v>
      </c>
    </row>
    <row r="64" spans="1:12">
      <c r="A64" s="1" t="s">
        <v>145</v>
      </c>
      <c r="B64" s="1" t="s">
        <v>190</v>
      </c>
      <c r="C64" s="3" t="s">
        <v>188</v>
      </c>
      <c r="D64" s="1" t="s">
        <v>191</v>
      </c>
      <c r="E64" s="1" t="s">
        <v>454</v>
      </c>
      <c r="F64" s="3" t="s">
        <v>181</v>
      </c>
      <c r="G64" s="1">
        <v>10875.8</v>
      </c>
      <c r="H64" s="7">
        <v>1.989112572454154E-2</v>
      </c>
      <c r="I64" s="1">
        <v>1364</v>
      </c>
      <c r="J64" s="1" t="s">
        <v>149</v>
      </c>
      <c r="K64" s="1">
        <v>76.900000000000006</v>
      </c>
      <c r="L64" s="4">
        <v>2.2E-208</v>
      </c>
    </row>
    <row r="65" spans="1:12">
      <c r="A65" s="1" t="s">
        <v>145</v>
      </c>
      <c r="B65" s="1" t="s">
        <v>187</v>
      </c>
      <c r="C65" s="3" t="s">
        <v>188</v>
      </c>
      <c r="D65" s="1" t="s">
        <v>189</v>
      </c>
      <c r="E65" s="1" t="s">
        <v>453</v>
      </c>
      <c r="F65" s="3" t="s">
        <v>181</v>
      </c>
      <c r="G65" s="1">
        <v>11215</v>
      </c>
      <c r="H65" s="7">
        <v>2.0511500303493389E-2</v>
      </c>
      <c r="I65" s="1">
        <v>1565</v>
      </c>
      <c r="J65" s="1" t="s">
        <v>149</v>
      </c>
      <c r="K65" s="1">
        <v>78</v>
      </c>
      <c r="L65" s="4">
        <v>7.2999999999999999E-232</v>
      </c>
    </row>
    <row r="66" spans="1:12">
      <c r="A66" s="1" t="s">
        <v>145</v>
      </c>
      <c r="B66" s="1" t="s">
        <v>202</v>
      </c>
      <c r="C66" s="3" t="s">
        <v>203</v>
      </c>
      <c r="D66" s="1" t="s">
        <v>204</v>
      </c>
      <c r="E66" s="1" t="s">
        <v>458</v>
      </c>
      <c r="F66" s="1" t="s">
        <v>365</v>
      </c>
      <c r="G66" s="1">
        <v>531</v>
      </c>
      <c r="H66" s="7">
        <v>1.2612570157718409E-3</v>
      </c>
      <c r="I66" s="1">
        <v>1551</v>
      </c>
      <c r="J66" s="1" t="s">
        <v>205</v>
      </c>
      <c r="K66" s="1">
        <v>36.9</v>
      </c>
      <c r="L66" s="4">
        <v>1.1E-57</v>
      </c>
    </row>
    <row r="67" spans="1:12">
      <c r="A67" s="1" t="s">
        <v>145</v>
      </c>
      <c r="B67" s="1" t="s">
        <v>160</v>
      </c>
      <c r="C67" s="3" t="s">
        <v>161</v>
      </c>
      <c r="D67" s="1" t="s">
        <v>162</v>
      </c>
      <c r="E67" s="1" t="s">
        <v>446</v>
      </c>
      <c r="F67" s="1" t="s">
        <v>365</v>
      </c>
      <c r="G67" s="1">
        <v>1028.97</v>
      </c>
      <c r="H67" s="7">
        <v>2.5658313906381227E-3</v>
      </c>
      <c r="I67" s="1">
        <v>1866</v>
      </c>
      <c r="J67" s="1" t="s">
        <v>159</v>
      </c>
      <c r="K67" s="1">
        <v>57.9</v>
      </c>
      <c r="L67" s="4">
        <v>2.8000000000000001E-153</v>
      </c>
    </row>
    <row r="68" spans="1:12">
      <c r="A68" s="1" t="s">
        <v>145</v>
      </c>
      <c r="B68" s="1" t="s">
        <v>222</v>
      </c>
      <c r="C68" s="3" t="s">
        <v>223</v>
      </c>
      <c r="D68" s="1" t="s">
        <v>224</v>
      </c>
      <c r="E68" s="1" t="s">
        <v>463</v>
      </c>
      <c r="F68" s="1" t="s">
        <v>365</v>
      </c>
      <c r="G68" s="1">
        <v>523</v>
      </c>
      <c r="H68" s="7">
        <v>1.304148631450614E-3</v>
      </c>
      <c r="I68" s="1">
        <v>1712</v>
      </c>
      <c r="J68" s="1" t="s">
        <v>225</v>
      </c>
      <c r="K68" s="1">
        <v>66.900000000000006</v>
      </c>
      <c r="L68" s="4">
        <v>1.4000000000000001E-212</v>
      </c>
    </row>
    <row r="69" spans="1:12">
      <c r="A69" s="1" t="s">
        <v>145</v>
      </c>
      <c r="B69" s="1" t="s">
        <v>226</v>
      </c>
      <c r="C69" s="3" t="s">
        <v>227</v>
      </c>
      <c r="D69" s="1" t="s">
        <v>228</v>
      </c>
      <c r="E69" s="1" t="s">
        <v>464</v>
      </c>
      <c r="F69" s="1" t="s">
        <v>365</v>
      </c>
      <c r="G69" s="1">
        <v>92</v>
      </c>
      <c r="H69" s="7">
        <v>2.2941046671789004E-4</v>
      </c>
      <c r="I69" s="1">
        <v>1225</v>
      </c>
      <c r="J69" s="1" t="s">
        <v>229</v>
      </c>
      <c r="K69" s="1">
        <v>58.8</v>
      </c>
      <c r="L69" s="4">
        <v>4.6999999999999998E-141</v>
      </c>
    </row>
    <row r="70" spans="1:12">
      <c r="A70" s="1" t="s">
        <v>145</v>
      </c>
      <c r="B70" s="1" t="s">
        <v>234</v>
      </c>
      <c r="C70" s="3" t="s">
        <v>231</v>
      </c>
      <c r="D70" s="1" t="s">
        <v>235</v>
      </c>
      <c r="E70" s="1" t="s">
        <v>466</v>
      </c>
      <c r="F70" s="1" t="s">
        <v>365</v>
      </c>
      <c r="G70" s="1">
        <v>124.83</v>
      </c>
      <c r="H70" s="7">
        <v>2.9650228489415983E-4</v>
      </c>
      <c r="I70" s="1">
        <v>1662</v>
      </c>
      <c r="J70" s="1" t="s">
        <v>233</v>
      </c>
      <c r="K70" s="1">
        <v>67</v>
      </c>
      <c r="L70" s="4">
        <v>2.0999999999999998E-205</v>
      </c>
    </row>
    <row r="71" spans="1:12">
      <c r="A71" s="1" t="s">
        <v>145</v>
      </c>
      <c r="B71" s="1" t="s">
        <v>230</v>
      </c>
      <c r="C71" s="3" t="s">
        <v>231</v>
      </c>
      <c r="D71" s="1" t="s">
        <v>232</v>
      </c>
      <c r="E71" s="1" t="s">
        <v>465</v>
      </c>
      <c r="F71" s="1" t="s">
        <v>365</v>
      </c>
      <c r="G71" s="1">
        <v>30.14</v>
      </c>
      <c r="H71" s="7">
        <v>7.1589993324601279E-5</v>
      </c>
      <c r="I71" s="1">
        <v>1380</v>
      </c>
      <c r="J71" s="1" t="s">
        <v>233</v>
      </c>
      <c r="K71" s="1">
        <v>67.7</v>
      </c>
      <c r="L71" s="4">
        <v>7.3000000000000003E-167</v>
      </c>
    </row>
    <row r="72" spans="1:12">
      <c r="A72" s="1" t="s">
        <v>145</v>
      </c>
      <c r="B72" s="1" t="s">
        <v>236</v>
      </c>
      <c r="C72" s="3" t="s">
        <v>237</v>
      </c>
      <c r="D72" s="1" t="s">
        <v>238</v>
      </c>
      <c r="E72" s="1" t="s">
        <v>467</v>
      </c>
      <c r="F72" s="1" t="s">
        <v>365</v>
      </c>
      <c r="G72" s="1">
        <v>178</v>
      </c>
      <c r="H72" s="7">
        <v>4.2279425387455299E-4</v>
      </c>
      <c r="I72" s="1">
        <v>1665</v>
      </c>
      <c r="J72" s="1" t="s">
        <v>239</v>
      </c>
      <c r="K72" s="1">
        <v>72.3</v>
      </c>
      <c r="L72" s="4">
        <v>1.2E-229</v>
      </c>
    </row>
    <row r="73" spans="1:12">
      <c r="A73" s="1" t="s">
        <v>145</v>
      </c>
      <c r="B73" s="1" t="s">
        <v>244</v>
      </c>
      <c r="C73" s="3" t="s">
        <v>241</v>
      </c>
      <c r="D73" s="1" t="s">
        <v>245</v>
      </c>
      <c r="E73" s="1" t="s">
        <v>469</v>
      </c>
      <c r="F73" s="1" t="s">
        <v>365</v>
      </c>
      <c r="G73" s="1">
        <v>393.2</v>
      </c>
      <c r="H73" s="7">
        <v>9.3394775631165303E-4</v>
      </c>
      <c r="I73" s="1">
        <v>1661</v>
      </c>
      <c r="J73" s="1" t="s">
        <v>243</v>
      </c>
      <c r="K73" s="1">
        <v>62.6</v>
      </c>
      <c r="L73" s="4">
        <v>1.4000000000000001E-193</v>
      </c>
    </row>
    <row r="74" spans="1:12">
      <c r="A74" s="1" t="s">
        <v>145</v>
      </c>
      <c r="B74" s="1" t="s">
        <v>240</v>
      </c>
      <c r="C74" s="3" t="s">
        <v>241</v>
      </c>
      <c r="D74" s="1" t="s">
        <v>242</v>
      </c>
      <c r="E74" s="1" t="s">
        <v>468</v>
      </c>
      <c r="F74" s="1" t="s">
        <v>365</v>
      </c>
      <c r="G74" s="1">
        <v>2061.19</v>
      </c>
      <c r="H74" s="7">
        <v>4.8958386974364606E-3</v>
      </c>
      <c r="I74" s="1">
        <v>1641</v>
      </c>
      <c r="J74" s="1" t="s">
        <v>243</v>
      </c>
      <c r="K74" s="1">
        <v>62.5</v>
      </c>
      <c r="L74" s="4">
        <v>3.2000000000000001E-193</v>
      </c>
    </row>
    <row r="75" spans="1:12">
      <c r="A75" s="1" t="s">
        <v>145</v>
      </c>
      <c r="B75" s="1" t="s">
        <v>246</v>
      </c>
      <c r="C75" s="3" t="s">
        <v>247</v>
      </c>
      <c r="D75" s="1" t="s">
        <v>248</v>
      </c>
      <c r="E75" s="1" t="s">
        <v>470</v>
      </c>
      <c r="F75" s="1" t="s">
        <v>365</v>
      </c>
      <c r="G75" s="1">
        <v>207.62</v>
      </c>
      <c r="H75" s="7">
        <v>4.9314911791817253E-4</v>
      </c>
      <c r="I75" s="1">
        <v>1696</v>
      </c>
      <c r="J75" s="1" t="s">
        <v>249</v>
      </c>
      <c r="K75" s="1">
        <v>70.599999999999994</v>
      </c>
      <c r="L75" s="4">
        <v>1.1E-228</v>
      </c>
    </row>
    <row r="76" spans="1:12">
      <c r="A76" s="1" t="s">
        <v>145</v>
      </c>
      <c r="B76" s="1" t="s">
        <v>254</v>
      </c>
      <c r="C76" s="3" t="s">
        <v>251</v>
      </c>
      <c r="D76" s="1" t="s">
        <v>255</v>
      </c>
      <c r="E76" s="1" t="s">
        <v>472</v>
      </c>
      <c r="F76" s="1" t="s">
        <v>365</v>
      </c>
      <c r="G76" s="1">
        <v>51.08</v>
      </c>
      <c r="H76" s="7">
        <v>1.2132769937029308E-4</v>
      </c>
      <c r="I76" s="1">
        <v>1244</v>
      </c>
      <c r="J76" s="1" t="s">
        <v>239</v>
      </c>
      <c r="K76" s="1">
        <v>63</v>
      </c>
      <c r="L76" s="4">
        <v>7.8000000000000008E-152</v>
      </c>
    </row>
    <row r="77" spans="1:12">
      <c r="A77" s="1" t="s">
        <v>145</v>
      </c>
      <c r="B77" s="1" t="s">
        <v>250</v>
      </c>
      <c r="C77" s="3" t="s">
        <v>251</v>
      </c>
      <c r="D77" s="1" t="s">
        <v>252</v>
      </c>
      <c r="E77" s="1" t="s">
        <v>471</v>
      </c>
      <c r="F77" s="1" t="s">
        <v>365</v>
      </c>
      <c r="G77" s="1">
        <v>266.67</v>
      </c>
      <c r="H77" s="7">
        <v>6.3340754876812968E-4</v>
      </c>
      <c r="I77" s="1">
        <v>1665</v>
      </c>
      <c r="J77" s="1" t="s">
        <v>253</v>
      </c>
      <c r="K77" s="1">
        <v>65.400000000000006</v>
      </c>
      <c r="L77" s="4">
        <v>7.8000000000000001E-208</v>
      </c>
    </row>
    <row r="78" spans="1:12">
      <c r="A78" s="1" t="s">
        <v>145</v>
      </c>
      <c r="B78" s="1" t="s">
        <v>256</v>
      </c>
      <c r="C78" s="3" t="s">
        <v>257</v>
      </c>
      <c r="D78" s="1" t="s">
        <v>258</v>
      </c>
      <c r="E78" s="1" t="s">
        <v>473</v>
      </c>
      <c r="F78" s="1" t="s">
        <v>365</v>
      </c>
      <c r="G78" s="1">
        <v>363</v>
      </c>
      <c r="H78" s="7">
        <v>8.6221524807001543E-4</v>
      </c>
      <c r="I78" s="1">
        <v>1731</v>
      </c>
      <c r="J78" s="1" t="s">
        <v>259</v>
      </c>
      <c r="K78" s="1">
        <v>66.900000000000006</v>
      </c>
      <c r="L78" s="4">
        <v>3.5999999999999999E-216</v>
      </c>
    </row>
    <row r="79" spans="1:12">
      <c r="A79" s="1" t="s">
        <v>145</v>
      </c>
      <c r="B79" s="1" t="s">
        <v>260</v>
      </c>
      <c r="C79" s="3" t="s">
        <v>261</v>
      </c>
      <c r="D79" s="1" t="s">
        <v>262</v>
      </c>
      <c r="E79" s="1" t="s">
        <v>474</v>
      </c>
      <c r="F79" s="1" t="s">
        <v>365</v>
      </c>
      <c r="G79" s="1">
        <v>48</v>
      </c>
      <c r="H79" s="7">
        <v>1.1401193362909294E-4</v>
      </c>
      <c r="I79" s="1">
        <v>1061</v>
      </c>
      <c r="J79" s="1" t="s">
        <v>263</v>
      </c>
      <c r="K79" s="1">
        <v>60.9</v>
      </c>
      <c r="L79" s="4">
        <v>2.0999999999999999E-126</v>
      </c>
    </row>
    <row r="80" spans="1:12">
      <c r="A80" s="1" t="s">
        <v>145</v>
      </c>
      <c r="B80" s="1" t="s">
        <v>196</v>
      </c>
      <c r="C80" s="3" t="s">
        <v>197</v>
      </c>
      <c r="D80" s="1" t="s">
        <v>198</v>
      </c>
      <c r="E80" s="1" t="s">
        <v>456</v>
      </c>
      <c r="F80" s="3" t="s">
        <v>13</v>
      </c>
      <c r="G80" s="1">
        <v>557</v>
      </c>
      <c r="H80" s="7">
        <v>9.986325188848671E-4</v>
      </c>
      <c r="I80" s="1">
        <v>1868</v>
      </c>
      <c r="J80" s="1" t="s">
        <v>199</v>
      </c>
      <c r="K80" s="1">
        <v>50.1</v>
      </c>
      <c r="L80" s="4">
        <v>5.2000000000000001E-160</v>
      </c>
    </row>
    <row r="81" spans="1:12">
      <c r="A81" s="1" t="s">
        <v>145</v>
      </c>
      <c r="B81" s="1" t="s">
        <v>200</v>
      </c>
      <c r="C81" s="3" t="s">
        <v>197</v>
      </c>
      <c r="D81" s="1" t="s">
        <v>201</v>
      </c>
      <c r="E81" s="1" t="s">
        <v>457</v>
      </c>
      <c r="F81" s="3" t="s">
        <v>181</v>
      </c>
      <c r="G81" s="1">
        <v>791</v>
      </c>
      <c r="H81" s="7">
        <v>1.4466871814590523E-3</v>
      </c>
      <c r="I81" s="1">
        <v>1841</v>
      </c>
      <c r="J81" s="1" t="s">
        <v>199</v>
      </c>
      <c r="K81" s="1">
        <v>50.3</v>
      </c>
      <c r="L81" s="4">
        <v>9.9999999999999999E-161</v>
      </c>
    </row>
    <row r="82" spans="1:12">
      <c r="A82" s="1" t="s">
        <v>145</v>
      </c>
      <c r="B82" s="1" t="s">
        <v>214</v>
      </c>
      <c r="C82" s="3" t="s">
        <v>215</v>
      </c>
      <c r="D82" s="1" t="s">
        <v>216</v>
      </c>
      <c r="E82" s="1" t="s">
        <v>461</v>
      </c>
      <c r="F82" s="1" t="s">
        <v>365</v>
      </c>
      <c r="G82" s="1">
        <v>1972.62</v>
      </c>
      <c r="H82" s="7">
        <v>4.6854629274046111E-3</v>
      </c>
      <c r="I82" s="1">
        <v>1736</v>
      </c>
      <c r="J82" s="1" t="s">
        <v>217</v>
      </c>
      <c r="K82" s="1">
        <v>43.7</v>
      </c>
      <c r="L82" s="4">
        <v>2.5000000000000002E-87</v>
      </c>
    </row>
    <row r="83" spans="1:12">
      <c r="A83" s="1" t="s">
        <v>145</v>
      </c>
      <c r="B83" s="1" t="s">
        <v>178</v>
      </c>
      <c r="C83" s="3" t="s">
        <v>179</v>
      </c>
      <c r="D83" s="1" t="s">
        <v>180</v>
      </c>
      <c r="E83" s="1" t="s">
        <v>451</v>
      </c>
      <c r="F83" s="3" t="s">
        <v>181</v>
      </c>
      <c r="G83" s="1">
        <v>21511.72</v>
      </c>
      <c r="H83" s="7">
        <v>3.93435266436616E-2</v>
      </c>
      <c r="I83" s="1">
        <v>1456</v>
      </c>
      <c r="J83" s="1" t="s">
        <v>182</v>
      </c>
      <c r="K83" s="1">
        <v>74.900000000000006</v>
      </c>
      <c r="L83" s="4">
        <v>1.1999999999999999E-217</v>
      </c>
    </row>
    <row r="84" spans="1:12">
      <c r="A84" s="1" t="s">
        <v>145</v>
      </c>
      <c r="B84" s="1" t="s">
        <v>192</v>
      </c>
      <c r="C84" s="3" t="s">
        <v>193</v>
      </c>
      <c r="D84" s="1" t="s">
        <v>194</v>
      </c>
      <c r="E84" s="1" t="s">
        <v>455</v>
      </c>
      <c r="F84" s="3" t="s">
        <v>181</v>
      </c>
      <c r="G84" s="1">
        <v>97138.93</v>
      </c>
      <c r="H84" s="7">
        <v>0.17766073938261462</v>
      </c>
      <c r="I84" s="1">
        <v>1704</v>
      </c>
      <c r="J84" s="1" t="s">
        <v>195</v>
      </c>
      <c r="K84" s="1">
        <v>50.3</v>
      </c>
      <c r="L84" s="4">
        <v>1.3E-154</v>
      </c>
    </row>
    <row r="85" spans="1:12">
      <c r="A85" s="1" t="s">
        <v>145</v>
      </c>
      <c r="B85" s="1" t="s">
        <v>183</v>
      </c>
      <c r="C85" s="3" t="s">
        <v>184</v>
      </c>
      <c r="D85" s="1" t="s">
        <v>185</v>
      </c>
      <c r="E85" s="1" t="s">
        <v>452</v>
      </c>
      <c r="F85" s="3" t="s">
        <v>34</v>
      </c>
      <c r="G85" s="1">
        <v>97.86</v>
      </c>
      <c r="H85" s="7">
        <v>1.8196297665174773E-4</v>
      </c>
      <c r="I85" s="1">
        <v>1978</v>
      </c>
      <c r="J85" s="1" t="s">
        <v>186</v>
      </c>
      <c r="K85" s="1">
        <v>60.3</v>
      </c>
      <c r="L85" s="4">
        <v>1.2E-133</v>
      </c>
    </row>
    <row r="86" spans="1:12">
      <c r="A86" s="1" t="s">
        <v>145</v>
      </c>
      <c r="B86" s="1" t="s">
        <v>206</v>
      </c>
      <c r="C86" s="3" t="s">
        <v>207</v>
      </c>
      <c r="D86" s="1" t="s">
        <v>208</v>
      </c>
      <c r="E86" s="1" t="s">
        <v>459</v>
      </c>
      <c r="F86" s="1" t="s">
        <v>366</v>
      </c>
      <c r="G86" s="1">
        <v>641.11</v>
      </c>
      <c r="H86" s="7">
        <v>1.5227956410197455E-3</v>
      </c>
      <c r="I86" s="1">
        <v>1631</v>
      </c>
      <c r="J86" s="1" t="s">
        <v>209</v>
      </c>
      <c r="K86" s="1">
        <v>60</v>
      </c>
      <c r="L86" s="4">
        <v>3.4999999999999998E-168</v>
      </c>
    </row>
    <row r="87" spans="1:12">
      <c r="A87" s="1" t="s">
        <v>43</v>
      </c>
      <c r="B87" s="1" t="s">
        <v>65</v>
      </c>
      <c r="C87" s="3" t="s">
        <v>358</v>
      </c>
      <c r="D87" s="1" t="s">
        <v>66</v>
      </c>
      <c r="E87" s="1" t="s">
        <v>412</v>
      </c>
      <c r="F87" s="3" t="s">
        <v>28</v>
      </c>
      <c r="G87" s="1">
        <v>5427.77</v>
      </c>
      <c r="H87" s="7">
        <v>9.5337160154860962E-3</v>
      </c>
      <c r="I87" s="1">
        <v>2434</v>
      </c>
      <c r="J87" s="1" t="s">
        <v>67</v>
      </c>
      <c r="K87" s="1">
        <v>44.4</v>
      </c>
      <c r="L87" s="4">
        <v>4E-176</v>
      </c>
    </row>
    <row r="88" spans="1:12">
      <c r="A88" s="1" t="s">
        <v>43</v>
      </c>
      <c r="B88" s="1" t="s">
        <v>68</v>
      </c>
      <c r="C88" s="3" t="s">
        <v>358</v>
      </c>
      <c r="D88" s="1" t="s">
        <v>69</v>
      </c>
      <c r="E88" s="1" t="s">
        <v>413</v>
      </c>
      <c r="F88" s="3" t="s">
        <v>28</v>
      </c>
      <c r="G88" s="1">
        <v>5900.38</v>
      </c>
      <c r="H88" s="7">
        <v>1.0368282086830667E-2</v>
      </c>
      <c r="I88" s="1">
        <v>1996</v>
      </c>
      <c r="J88" s="1" t="s">
        <v>67</v>
      </c>
      <c r="K88" s="1">
        <v>47.7</v>
      </c>
      <c r="L88" s="4">
        <v>9.5000000000000002E-160</v>
      </c>
    </row>
    <row r="89" spans="1:12">
      <c r="A89" s="1" t="s">
        <v>43</v>
      </c>
      <c r="B89" s="1" t="s">
        <v>49</v>
      </c>
      <c r="C89" s="11" t="s">
        <v>50</v>
      </c>
      <c r="D89" s="1" t="s">
        <v>51</v>
      </c>
      <c r="E89" s="1" t="s">
        <v>408</v>
      </c>
      <c r="F89" s="3" t="s">
        <v>34</v>
      </c>
      <c r="G89" s="1">
        <v>143550</v>
      </c>
      <c r="H89" s="7">
        <v>0.26691993969301436</v>
      </c>
      <c r="I89" s="1">
        <v>9531</v>
      </c>
      <c r="J89" s="1" t="s">
        <v>52</v>
      </c>
      <c r="K89" s="1">
        <v>88</v>
      </c>
      <c r="L89" s="4">
        <v>0</v>
      </c>
    </row>
    <row r="90" spans="1:12">
      <c r="A90" s="1" t="s">
        <v>43</v>
      </c>
      <c r="B90" s="1" t="s">
        <v>53</v>
      </c>
      <c r="C90" s="3" t="s">
        <v>364</v>
      </c>
      <c r="D90" s="1" t="s">
        <v>54</v>
      </c>
      <c r="E90" s="1" t="s">
        <v>409</v>
      </c>
      <c r="F90" s="3" t="s">
        <v>55</v>
      </c>
      <c r="G90" s="1">
        <v>44</v>
      </c>
      <c r="H90" s="7">
        <v>7.4576799544105252E-5</v>
      </c>
      <c r="I90" s="1">
        <v>1025</v>
      </c>
      <c r="J90" s="1" t="s">
        <v>56</v>
      </c>
      <c r="K90" s="1">
        <v>51.8</v>
      </c>
      <c r="L90" s="4">
        <v>2.4999999999999999E-95</v>
      </c>
    </row>
    <row r="91" spans="1:12">
      <c r="A91" s="1" t="s">
        <v>43</v>
      </c>
      <c r="B91" s="1" t="s">
        <v>264</v>
      </c>
      <c r="C91" s="3" t="s">
        <v>363</v>
      </c>
      <c r="D91" s="1" t="s">
        <v>265</v>
      </c>
      <c r="E91" s="1" t="s">
        <v>462</v>
      </c>
      <c r="F91" s="1" t="s">
        <v>365</v>
      </c>
      <c r="G91" s="1">
        <v>9796</v>
      </c>
      <c r="H91" s="7">
        <v>2.3267935454804056E-2</v>
      </c>
      <c r="I91" s="1">
        <v>7599</v>
      </c>
      <c r="J91" s="1" t="s">
        <v>266</v>
      </c>
      <c r="K91" s="1">
        <v>43.8</v>
      </c>
      <c r="L91" s="4">
        <v>0</v>
      </c>
    </row>
    <row r="92" spans="1:12">
      <c r="A92" s="1" t="s">
        <v>43</v>
      </c>
      <c r="B92" s="1" t="s">
        <v>47</v>
      </c>
      <c r="C92" s="3" t="s">
        <v>362</v>
      </c>
      <c r="D92" s="1" t="s">
        <v>48</v>
      </c>
      <c r="E92" s="1" t="s">
        <v>407</v>
      </c>
      <c r="F92" s="1" t="s">
        <v>365</v>
      </c>
      <c r="G92" s="1">
        <v>906</v>
      </c>
      <c r="H92" s="7">
        <v>2.1519752472491296E-3</v>
      </c>
      <c r="I92" s="1">
        <v>6555</v>
      </c>
      <c r="J92" s="1" t="s">
        <v>46</v>
      </c>
      <c r="K92" s="1">
        <v>43.7</v>
      </c>
      <c r="L92" s="4">
        <v>0</v>
      </c>
    </row>
    <row r="93" spans="1:12">
      <c r="A93" s="1" t="s">
        <v>43</v>
      </c>
      <c r="B93" s="1" t="s">
        <v>44</v>
      </c>
      <c r="C93" s="3" t="s">
        <v>362</v>
      </c>
      <c r="D93" s="1" t="s">
        <v>45</v>
      </c>
      <c r="E93" s="1" t="s">
        <v>406</v>
      </c>
      <c r="F93" s="1" t="s">
        <v>365</v>
      </c>
      <c r="G93" s="1">
        <v>392</v>
      </c>
      <c r="H93" s="7">
        <v>9.3109745797092581E-4</v>
      </c>
      <c r="I93" s="1">
        <v>4231</v>
      </c>
      <c r="J93" s="1" t="s">
        <v>46</v>
      </c>
      <c r="K93" s="1">
        <v>46.7</v>
      </c>
      <c r="L93" s="4">
        <v>0</v>
      </c>
    </row>
    <row r="94" spans="1:12">
      <c r="A94" s="1" t="s">
        <v>267</v>
      </c>
      <c r="B94" s="1" t="s">
        <v>275</v>
      </c>
      <c r="C94" s="3" t="s">
        <v>372</v>
      </c>
      <c r="D94" s="1" t="s">
        <v>276</v>
      </c>
      <c r="E94" s="1" t="s">
        <v>478</v>
      </c>
      <c r="F94" s="3" t="s">
        <v>13</v>
      </c>
      <c r="G94" s="1">
        <v>997</v>
      </c>
      <c r="H94" s="7">
        <v>1.7464930480905532E-3</v>
      </c>
      <c r="I94" s="1">
        <v>3960</v>
      </c>
      <c r="J94" s="1" t="s">
        <v>274</v>
      </c>
      <c r="K94" s="1">
        <v>60.3</v>
      </c>
      <c r="L94" s="4">
        <v>0</v>
      </c>
    </row>
    <row r="95" spans="1:12">
      <c r="A95" s="1" t="s">
        <v>267</v>
      </c>
      <c r="B95" s="1" t="s">
        <v>279</v>
      </c>
      <c r="C95" s="3" t="s">
        <v>372</v>
      </c>
      <c r="D95" s="1" t="s">
        <v>280</v>
      </c>
      <c r="E95" s="1" t="s">
        <v>480</v>
      </c>
      <c r="F95" s="3" t="s">
        <v>181</v>
      </c>
      <c r="G95" s="1">
        <v>168604</v>
      </c>
      <c r="H95" s="7">
        <v>0.30836567072404808</v>
      </c>
      <c r="I95" s="1">
        <v>4146</v>
      </c>
      <c r="J95" s="1" t="s">
        <v>274</v>
      </c>
      <c r="K95" s="1">
        <v>59.7</v>
      </c>
      <c r="L95" s="4">
        <v>0</v>
      </c>
    </row>
    <row r="96" spans="1:12">
      <c r="A96" s="1" t="s">
        <v>267</v>
      </c>
      <c r="B96" s="1" t="s">
        <v>272</v>
      </c>
      <c r="C96" s="3" t="s">
        <v>372</v>
      </c>
      <c r="D96" s="1" t="s">
        <v>273</v>
      </c>
      <c r="E96" s="1" t="s">
        <v>477</v>
      </c>
      <c r="F96" s="3" t="s">
        <v>20</v>
      </c>
      <c r="G96" s="1">
        <v>1812</v>
      </c>
      <c r="H96" s="7">
        <v>3.3594315307900521E-3</v>
      </c>
      <c r="I96" s="1">
        <v>3659</v>
      </c>
      <c r="J96" s="1" t="s">
        <v>274</v>
      </c>
      <c r="K96" s="1">
        <v>60.3</v>
      </c>
      <c r="L96" s="4">
        <v>0</v>
      </c>
    </row>
    <row r="97" spans="1:12">
      <c r="A97" s="1" t="s">
        <v>267</v>
      </c>
      <c r="B97" s="1" t="s">
        <v>277</v>
      </c>
      <c r="C97" s="3" t="s">
        <v>372</v>
      </c>
      <c r="D97" s="1" t="s">
        <v>278</v>
      </c>
      <c r="E97" s="1" t="s">
        <v>479</v>
      </c>
      <c r="F97" s="3" t="s">
        <v>55</v>
      </c>
      <c r="G97" s="1">
        <v>5827</v>
      </c>
      <c r="H97" s="7">
        <v>9.876341157806846E-3</v>
      </c>
      <c r="I97" s="1">
        <v>4133</v>
      </c>
      <c r="J97" s="1" t="s">
        <v>274</v>
      </c>
      <c r="K97" s="1">
        <v>59.7</v>
      </c>
      <c r="L97" s="4">
        <v>0</v>
      </c>
    </row>
    <row r="98" spans="1:12">
      <c r="A98" s="1" t="s">
        <v>267</v>
      </c>
      <c r="B98" s="1" t="s">
        <v>268</v>
      </c>
      <c r="C98" s="11" t="s">
        <v>269</v>
      </c>
      <c r="D98" s="1" t="s">
        <v>270</v>
      </c>
      <c r="E98" s="1" t="s">
        <v>476</v>
      </c>
      <c r="F98" s="3" t="s">
        <v>13</v>
      </c>
      <c r="G98" s="1">
        <v>4142</v>
      </c>
      <c r="H98" s="7">
        <v>7.4260967562318116E-3</v>
      </c>
      <c r="I98" s="1">
        <v>4061</v>
      </c>
      <c r="J98" s="1" t="s">
        <v>271</v>
      </c>
      <c r="K98" s="1">
        <v>83.4</v>
      </c>
      <c r="L98" s="4">
        <v>0</v>
      </c>
    </row>
    <row r="99" spans="1:12">
      <c r="A99" s="1" t="s">
        <v>267</v>
      </c>
      <c r="B99" s="1" t="s">
        <v>281</v>
      </c>
      <c r="C99" s="11" t="s">
        <v>269</v>
      </c>
      <c r="D99" s="1" t="s">
        <v>282</v>
      </c>
      <c r="E99" s="1" t="s">
        <v>475</v>
      </c>
      <c r="F99" s="3" t="s">
        <v>13</v>
      </c>
      <c r="G99" s="1">
        <v>13179.86</v>
      </c>
      <c r="H99" s="7">
        <v>2.3087797256576489E-2</v>
      </c>
      <c r="I99" s="1">
        <v>4033</v>
      </c>
      <c r="J99" s="1" t="s">
        <v>271</v>
      </c>
      <c r="K99" s="1">
        <v>83.4</v>
      </c>
      <c r="L99" s="4">
        <v>0</v>
      </c>
    </row>
    <row r="100" spans="1:12">
      <c r="A100" s="1" t="s">
        <v>136</v>
      </c>
      <c r="B100" s="1" t="s">
        <v>309</v>
      </c>
      <c r="C100" s="3" t="s">
        <v>310</v>
      </c>
      <c r="D100" s="1" t="s">
        <v>311</v>
      </c>
      <c r="E100" s="1" t="s">
        <v>486</v>
      </c>
      <c r="F100" s="1" t="s">
        <v>365</v>
      </c>
      <c r="G100" s="1">
        <v>393.26</v>
      </c>
      <c r="H100" s="7">
        <v>9.3409027122868952E-4</v>
      </c>
      <c r="I100" s="1">
        <v>5320</v>
      </c>
      <c r="J100" s="1" t="s">
        <v>312</v>
      </c>
      <c r="K100" s="1">
        <v>27.2</v>
      </c>
      <c r="L100" s="4">
        <v>1.4999999999999999E-18</v>
      </c>
    </row>
    <row r="101" spans="1:12">
      <c r="A101" s="1" t="s">
        <v>136</v>
      </c>
      <c r="B101" s="1" t="s">
        <v>137</v>
      </c>
      <c r="C101" s="3" t="s">
        <v>359</v>
      </c>
      <c r="D101" s="1" t="s">
        <v>138</v>
      </c>
      <c r="E101" s="1" t="s">
        <v>438</v>
      </c>
      <c r="F101" s="3" t="s">
        <v>20</v>
      </c>
      <c r="G101" s="1">
        <v>4158</v>
      </c>
      <c r="H101" s="7">
        <v>7.7088942080712122E-3</v>
      </c>
      <c r="I101" s="1">
        <v>3082</v>
      </c>
      <c r="J101" s="1" t="s">
        <v>139</v>
      </c>
      <c r="K101" s="1">
        <v>92.8</v>
      </c>
      <c r="L101" s="4">
        <v>0</v>
      </c>
    </row>
    <row r="102" spans="1:12">
      <c r="A102" s="1" t="s">
        <v>136</v>
      </c>
      <c r="B102" s="1" t="s">
        <v>302</v>
      </c>
      <c r="C102" s="3" t="s">
        <v>303</v>
      </c>
      <c r="D102" s="1" t="s">
        <v>304</v>
      </c>
      <c r="E102" s="1" t="s">
        <v>487</v>
      </c>
      <c r="F102" s="1" t="s">
        <v>365</v>
      </c>
      <c r="G102" s="1">
        <v>3710.15</v>
      </c>
      <c r="H102" s="7">
        <v>9.251600468406302E-3</v>
      </c>
      <c r="I102" s="1">
        <v>5252</v>
      </c>
      <c r="J102" s="1" t="s">
        <v>305</v>
      </c>
      <c r="K102" s="1">
        <v>29.8</v>
      </c>
      <c r="L102" s="4">
        <v>2.2000000000000001E-14</v>
      </c>
    </row>
    <row r="103" spans="1:12">
      <c r="A103" s="1" t="s">
        <v>136</v>
      </c>
      <c r="B103" s="1" t="s">
        <v>306</v>
      </c>
      <c r="C103" s="3" t="s">
        <v>307</v>
      </c>
      <c r="D103" s="1" t="s">
        <v>308</v>
      </c>
      <c r="E103" s="1" t="s">
        <v>488</v>
      </c>
      <c r="F103" s="1" t="s">
        <v>365</v>
      </c>
      <c r="G103" s="1">
        <v>312.63</v>
      </c>
      <c r="H103" s="7">
        <v>7.7957167619580395E-4</v>
      </c>
      <c r="I103" s="1">
        <v>3642</v>
      </c>
      <c r="J103" s="1" t="s">
        <v>305</v>
      </c>
      <c r="K103" s="1">
        <v>31.2</v>
      </c>
      <c r="L103" s="4">
        <v>4.0000000000000003E-15</v>
      </c>
    </row>
    <row r="104" spans="1:12">
      <c r="A104" s="1" t="s">
        <v>313</v>
      </c>
      <c r="B104" s="1" t="s">
        <v>320</v>
      </c>
      <c r="C104" s="3" t="s">
        <v>368</v>
      </c>
      <c r="D104" s="1" t="s">
        <v>321</v>
      </c>
      <c r="E104" s="1" t="s">
        <v>492</v>
      </c>
      <c r="F104" s="3" t="s">
        <v>28</v>
      </c>
      <c r="G104" s="1">
        <v>1315</v>
      </c>
      <c r="H104" s="7">
        <v>2.3107479423668184E-3</v>
      </c>
      <c r="I104" s="1">
        <v>3866</v>
      </c>
      <c r="J104" s="1" t="s">
        <v>322</v>
      </c>
      <c r="K104" s="1">
        <v>27.9</v>
      </c>
      <c r="L104" s="4">
        <v>1.6000000000000001E-17</v>
      </c>
    </row>
    <row r="105" spans="1:12">
      <c r="A105" s="1" t="s">
        <v>313</v>
      </c>
      <c r="B105" s="1" t="s">
        <v>318</v>
      </c>
      <c r="C105" s="11" t="s">
        <v>315</v>
      </c>
      <c r="D105" s="1" t="s">
        <v>319</v>
      </c>
      <c r="E105" s="1" t="s">
        <v>491</v>
      </c>
      <c r="F105" s="1" t="s">
        <v>365</v>
      </c>
      <c r="G105" s="1">
        <v>106</v>
      </c>
      <c r="H105" s="7">
        <v>2.517763534309136E-4</v>
      </c>
      <c r="I105" s="1">
        <v>1307</v>
      </c>
      <c r="J105" s="1" t="s">
        <v>317</v>
      </c>
      <c r="K105" s="1">
        <v>82.1</v>
      </c>
      <c r="L105" s="4">
        <v>2.1000000000000001E-208</v>
      </c>
    </row>
    <row r="106" spans="1:12">
      <c r="A106" s="1" t="s">
        <v>313</v>
      </c>
      <c r="B106" s="1" t="s">
        <v>314</v>
      </c>
      <c r="C106" s="11" t="s">
        <v>315</v>
      </c>
      <c r="D106" s="1" t="s">
        <v>316</v>
      </c>
      <c r="E106" s="1" t="s">
        <v>490</v>
      </c>
      <c r="F106" s="1" t="s">
        <v>365</v>
      </c>
      <c r="G106" s="1">
        <v>1223.8499999999999</v>
      </c>
      <c r="H106" s="7">
        <v>2.9069480202492792E-3</v>
      </c>
      <c r="I106" s="1">
        <v>5937</v>
      </c>
      <c r="J106" s="1" t="s">
        <v>317</v>
      </c>
      <c r="K106" s="1">
        <v>46.2</v>
      </c>
      <c r="L106" s="4">
        <v>5.6000000000000002E-248</v>
      </c>
    </row>
    <row r="107" spans="1:12">
      <c r="A107" s="1" t="s">
        <v>313</v>
      </c>
      <c r="B107" s="1" t="s">
        <v>326</v>
      </c>
      <c r="C107" s="3" t="s">
        <v>370</v>
      </c>
      <c r="D107" s="1" t="s">
        <v>327</v>
      </c>
      <c r="E107" s="1" t="s">
        <v>489</v>
      </c>
      <c r="F107" s="3" t="s">
        <v>34</v>
      </c>
      <c r="G107" s="1">
        <v>669</v>
      </c>
      <c r="H107" s="7">
        <v>1.2439529059883427E-3</v>
      </c>
      <c r="I107" s="1">
        <v>5069</v>
      </c>
      <c r="J107" s="1" t="s">
        <v>328</v>
      </c>
      <c r="K107" s="1">
        <v>30</v>
      </c>
      <c r="L107" s="4">
        <v>3.2999999999999999E-31</v>
      </c>
    </row>
    <row r="108" spans="1:12">
      <c r="A108" s="1" t="s">
        <v>313</v>
      </c>
      <c r="B108" s="1" t="s">
        <v>323</v>
      </c>
      <c r="C108" s="3" t="s">
        <v>369</v>
      </c>
      <c r="D108" s="1" t="s">
        <v>324</v>
      </c>
      <c r="E108" s="1" t="s">
        <v>493</v>
      </c>
      <c r="F108" s="3" t="s">
        <v>28</v>
      </c>
      <c r="G108" s="1">
        <v>100</v>
      </c>
      <c r="H108" s="7">
        <v>1.7572227698606986E-4</v>
      </c>
      <c r="I108" s="1">
        <v>2135</v>
      </c>
      <c r="J108" s="1" t="s">
        <v>325</v>
      </c>
      <c r="K108" s="1">
        <v>26.4</v>
      </c>
      <c r="L108" s="4">
        <v>7.0999999999999998E-28</v>
      </c>
    </row>
  </sheetData>
  <sortState ref="A4:L108">
    <sortCondition ref="A4:A108"/>
    <sortCondition ref="C4:C108"/>
    <sortCondition ref="D4:D108"/>
  </sortState>
  <mergeCells count="2">
    <mergeCell ref="G2:H2"/>
    <mergeCell ref="J2:L2"/>
  </mergeCells>
  <conditionalFormatting sqref="I31">
    <cfRule type="duplicateValues" dxfId="2" priority="2"/>
  </conditionalFormatting>
  <conditionalFormatting sqref="J31">
    <cfRule type="notContainsText" dxfId="1" priority="1" operator="notContains" text="virus">
      <formula>ISERROR(SEARCH("virus",J31))</formula>
    </cfRule>
  </conditionalFormatting>
  <conditionalFormatting sqref="B3:B96">
    <cfRule type="duplicateValues" dxfId="0" priority="6"/>
  </conditionalFormatting>
  <hyperlinks>
    <hyperlink ref="J34" r:id="rId1" location="alnHdr_AGW51766" tooltip="Go to alignment for putative RNA-dependent RNA polymerase-like protein [Ochlerotatus-associated narna-like virus 1]" display="https://blast.ncbi.nlm.nih.gov/Blast.cgi - alnHdr_AGW51766" xr:uid="{1BA81E5F-68D8-3B47-A6A1-9060E090F7D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 Mahar</dc:creator>
  <cp:lastModifiedBy>Jackie Mahar</cp:lastModifiedBy>
  <dcterms:created xsi:type="dcterms:W3CDTF">2019-09-12T09:30:17Z</dcterms:created>
  <dcterms:modified xsi:type="dcterms:W3CDTF">2020-03-02T20:07:31Z</dcterms:modified>
</cp:coreProperties>
</file>